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360" yWindow="375" windowWidth="18495" windowHeight="9660"/>
  </bookViews>
  <sheets>
    <sheet name="README" sheetId="6" r:id="rId1"/>
    <sheet name="amazon-gatun" sheetId="2" r:id="rId2"/>
    <sheet name="amazon-dcm" sheetId="1" r:id="rId3"/>
    <sheet name="amazon-gs15" sheetId="3" r:id="rId4"/>
    <sheet name="amazon-gs16" sheetId="4" r:id="rId5"/>
    <sheet name="amazon-gs26" sheetId="5" r:id="rId6"/>
  </sheets>
  <definedNames>
    <definedName name="_xlnm._FilterDatabase" localSheetId="2" hidden="1">'amazon-dcm'!$A$1:$Q$94</definedName>
    <definedName name="_xlnm._FilterDatabase" localSheetId="1" hidden="1">'amazon-gatun'!$A$1:$Q$79</definedName>
    <definedName name="_xlnm._FilterDatabase" localSheetId="3" hidden="1">'amazon-gs15'!$A$1:$Q$112</definedName>
    <definedName name="_xlnm._FilterDatabase" localSheetId="4" hidden="1">'amazon-gs16'!$A$1:$Q$102</definedName>
    <definedName name="_xlnm._FilterDatabase" localSheetId="5" hidden="1">'amazon-gs26'!$A$1:$Q$111</definedName>
  </definedNames>
  <calcPr calcId="125725"/>
</workbook>
</file>

<file path=xl/calcChain.xml><?xml version="1.0" encoding="utf-8"?>
<calcChain xmlns="http://schemas.openxmlformats.org/spreadsheetml/2006/main">
  <c r="L28" i="5"/>
  <c r="L102"/>
  <c r="L46"/>
  <c r="L83"/>
  <c r="L48"/>
  <c r="L44"/>
  <c r="L71"/>
  <c r="L72"/>
  <c r="L107"/>
  <c r="L5"/>
  <c r="L101"/>
  <c r="L2"/>
  <c r="L84"/>
  <c r="L103"/>
  <c r="L37"/>
  <c r="L12"/>
  <c r="L43"/>
  <c r="L93"/>
  <c r="L61"/>
  <c r="L80"/>
  <c r="L58"/>
  <c r="L68"/>
  <c r="L70"/>
  <c r="L53"/>
  <c r="L94"/>
  <c r="L7"/>
  <c r="L35"/>
  <c r="L54"/>
  <c r="L52"/>
  <c r="L106"/>
  <c r="L97"/>
  <c r="L98"/>
  <c r="L15"/>
  <c r="L29"/>
  <c r="L90"/>
  <c r="L89"/>
  <c r="L14"/>
  <c r="L49"/>
  <c r="L96"/>
  <c r="L86"/>
  <c r="L55"/>
  <c r="L77"/>
  <c r="L36"/>
  <c r="L76"/>
  <c r="L111"/>
  <c r="L108"/>
  <c r="L110"/>
  <c r="L85"/>
  <c r="L92"/>
  <c r="L81"/>
  <c r="L78"/>
  <c r="L9"/>
  <c r="L100"/>
  <c r="L41"/>
  <c r="L16"/>
  <c r="L31"/>
  <c r="L95"/>
  <c r="L60"/>
  <c r="L56"/>
  <c r="L8"/>
  <c r="L25"/>
  <c r="L32"/>
  <c r="L38"/>
  <c r="L47"/>
  <c r="L22"/>
  <c r="L50"/>
  <c r="L13"/>
  <c r="L91"/>
  <c r="L75"/>
  <c r="L26"/>
  <c r="L105"/>
  <c r="L109"/>
  <c r="L17"/>
  <c r="L99"/>
  <c r="L10"/>
  <c r="L57"/>
  <c r="L34"/>
  <c r="L67"/>
  <c r="L19"/>
  <c r="L62"/>
  <c r="L4"/>
  <c r="L82"/>
  <c r="L33"/>
  <c r="L42"/>
  <c r="L23"/>
  <c r="L39"/>
  <c r="L65"/>
  <c r="L63"/>
  <c r="L11"/>
  <c r="L64"/>
  <c r="L66"/>
  <c r="L79"/>
  <c r="L74"/>
  <c r="L18"/>
  <c r="L24"/>
  <c r="L45"/>
  <c r="L51"/>
  <c r="L6"/>
  <c r="L104"/>
  <c r="L21"/>
  <c r="L20"/>
  <c r="L87"/>
  <c r="L59"/>
  <c r="L73"/>
  <c r="L3"/>
  <c r="L88"/>
  <c r="L40"/>
  <c r="L27"/>
  <c r="L69"/>
  <c r="L30"/>
  <c r="L30" i="4"/>
  <c r="L39"/>
  <c r="L32"/>
  <c r="L61"/>
  <c r="L55"/>
  <c r="L72"/>
  <c r="L77"/>
  <c r="L4"/>
  <c r="L96"/>
  <c r="L2"/>
  <c r="L84"/>
  <c r="L40"/>
  <c r="L85"/>
  <c r="L44"/>
  <c r="L52"/>
  <c r="L66"/>
  <c r="L21"/>
  <c r="L80"/>
  <c r="L48"/>
  <c r="L27"/>
  <c r="L73"/>
  <c r="L75"/>
  <c r="L7"/>
  <c r="L45"/>
  <c r="L41"/>
  <c r="L57"/>
  <c r="L26"/>
  <c r="L76"/>
  <c r="L102"/>
  <c r="L86"/>
  <c r="L16"/>
  <c r="L90"/>
  <c r="L8"/>
  <c r="L34"/>
  <c r="L89"/>
  <c r="L81"/>
  <c r="L22"/>
  <c r="L63"/>
  <c r="L35"/>
  <c r="L53"/>
  <c r="L79"/>
  <c r="L74"/>
  <c r="L100"/>
  <c r="L98"/>
  <c r="L94"/>
  <c r="L10"/>
  <c r="L33"/>
  <c r="L93"/>
  <c r="L15"/>
  <c r="L46"/>
  <c r="L87"/>
  <c r="L65"/>
  <c r="L62"/>
  <c r="L9"/>
  <c r="L31"/>
  <c r="L42"/>
  <c r="L28"/>
  <c r="L50"/>
  <c r="L29"/>
  <c r="L20"/>
  <c r="L18"/>
  <c r="L95"/>
  <c r="L69"/>
  <c r="L36"/>
  <c r="L101"/>
  <c r="L91"/>
  <c r="L12"/>
  <c r="L83"/>
  <c r="L58"/>
  <c r="L68"/>
  <c r="L51"/>
  <c r="L60"/>
  <c r="L19"/>
  <c r="L5"/>
  <c r="L37"/>
  <c r="L47"/>
  <c r="L88"/>
  <c r="L11"/>
  <c r="L54"/>
  <c r="L38"/>
  <c r="L82"/>
  <c r="L14"/>
  <c r="L70"/>
  <c r="L71"/>
  <c r="L78"/>
  <c r="L17"/>
  <c r="L24"/>
  <c r="L49"/>
  <c r="L59"/>
  <c r="L6"/>
  <c r="L99"/>
  <c r="L13"/>
  <c r="L92"/>
  <c r="L25"/>
  <c r="L64"/>
  <c r="L56"/>
  <c r="L3"/>
  <c r="L23"/>
  <c r="L43"/>
  <c r="L67"/>
  <c r="L97"/>
  <c r="L46" i="3"/>
  <c r="L29"/>
  <c r="L63"/>
  <c r="L42"/>
  <c r="L87"/>
  <c r="L53"/>
  <c r="L77"/>
  <c r="L74"/>
  <c r="L108"/>
  <c r="L2"/>
  <c r="L4"/>
  <c r="L100"/>
  <c r="L103"/>
  <c r="L89"/>
  <c r="L47"/>
  <c r="L85"/>
  <c r="L97"/>
  <c r="L43"/>
  <c r="L49"/>
  <c r="L64"/>
  <c r="L13"/>
  <c r="L65"/>
  <c r="L68"/>
  <c r="L99"/>
  <c r="L7"/>
  <c r="L48"/>
  <c r="L41"/>
  <c r="L58"/>
  <c r="L27"/>
  <c r="L73"/>
  <c r="L107"/>
  <c r="L105"/>
  <c r="L11"/>
  <c r="L95"/>
  <c r="L93"/>
  <c r="L52"/>
  <c r="L19"/>
  <c r="L92"/>
  <c r="L96"/>
  <c r="L44"/>
  <c r="L67"/>
  <c r="L31"/>
  <c r="L81"/>
  <c r="L80"/>
  <c r="L112"/>
  <c r="L111"/>
  <c r="L110"/>
  <c r="L86"/>
  <c r="L82"/>
  <c r="L83"/>
  <c r="L25"/>
  <c r="L10"/>
  <c r="L98"/>
  <c r="L39"/>
  <c r="L15"/>
  <c r="L26"/>
  <c r="L102"/>
  <c r="L60"/>
  <c r="L78"/>
  <c r="L69"/>
  <c r="L9"/>
  <c r="L38"/>
  <c r="L28"/>
  <c r="L33"/>
  <c r="L55"/>
  <c r="L16"/>
  <c r="L50"/>
  <c r="L24"/>
  <c r="L84"/>
  <c r="L71"/>
  <c r="L30"/>
  <c r="L106"/>
  <c r="L109"/>
  <c r="L22"/>
  <c r="L8"/>
  <c r="L90"/>
  <c r="L51"/>
  <c r="L37"/>
  <c r="L72"/>
  <c r="L14"/>
  <c r="L59"/>
  <c r="L94"/>
  <c r="L5"/>
  <c r="L34"/>
  <c r="L35"/>
  <c r="L79"/>
  <c r="L76"/>
  <c r="L88"/>
  <c r="L45"/>
  <c r="L12"/>
  <c r="L32"/>
  <c r="L61"/>
  <c r="L70"/>
  <c r="L75"/>
  <c r="L23"/>
  <c r="L17"/>
  <c r="L56"/>
  <c r="L54"/>
  <c r="L6"/>
  <c r="L104"/>
  <c r="L18"/>
  <c r="L101"/>
  <c r="L21"/>
  <c r="L66"/>
  <c r="L57"/>
  <c r="L3"/>
  <c r="L20"/>
  <c r="L40"/>
  <c r="L91"/>
  <c r="L62"/>
  <c r="L36"/>
  <c r="L15" i="2"/>
  <c r="L19"/>
  <c r="L33"/>
  <c r="L35"/>
  <c r="L52"/>
  <c r="L61"/>
  <c r="L66"/>
  <c r="L65"/>
  <c r="L58"/>
  <c r="L51"/>
  <c r="L28"/>
  <c r="L23"/>
  <c r="L60"/>
  <c r="L74"/>
  <c r="L12"/>
  <c r="L16"/>
  <c r="L18"/>
  <c r="L69"/>
  <c r="L42"/>
  <c r="L48"/>
  <c r="L53"/>
  <c r="L54"/>
  <c r="L56"/>
  <c r="L5"/>
  <c r="L73"/>
  <c r="L71"/>
  <c r="L27"/>
  <c r="L4"/>
  <c r="L10"/>
  <c r="L40"/>
  <c r="L22"/>
  <c r="L34"/>
  <c r="L26"/>
  <c r="L47"/>
  <c r="L59"/>
  <c r="L11"/>
  <c r="L37"/>
  <c r="L39"/>
  <c r="L38"/>
  <c r="L46"/>
  <c r="L9"/>
  <c r="L32"/>
  <c r="L31"/>
  <c r="L13"/>
  <c r="L62"/>
  <c r="L76"/>
  <c r="L29"/>
  <c r="L75"/>
  <c r="L6"/>
  <c r="L79"/>
  <c r="L78"/>
  <c r="L77"/>
  <c r="L45"/>
  <c r="L41"/>
  <c r="L72"/>
  <c r="L14"/>
  <c r="L55"/>
  <c r="L57"/>
  <c r="L17"/>
  <c r="L8"/>
  <c r="L64"/>
  <c r="L24"/>
  <c r="L43"/>
  <c r="L44"/>
  <c r="L36"/>
  <c r="L2"/>
  <c r="L21"/>
  <c r="L68"/>
  <c r="L25"/>
  <c r="L20"/>
  <c r="L49"/>
  <c r="L63"/>
  <c r="L7"/>
  <c r="L3"/>
  <c r="L50"/>
  <c r="L67"/>
  <c r="L30"/>
  <c r="L70"/>
  <c r="L91" i="1"/>
  <c r="L81"/>
  <c r="L32"/>
  <c r="L24"/>
  <c r="L43"/>
  <c r="L33"/>
  <c r="L56"/>
  <c r="L46"/>
  <c r="L65"/>
  <c r="L87"/>
  <c r="L4"/>
  <c r="L83"/>
  <c r="L79"/>
  <c r="L71"/>
  <c r="L35"/>
  <c r="L53"/>
  <c r="L78"/>
  <c r="L52"/>
  <c r="L37"/>
  <c r="L61"/>
  <c r="L47"/>
  <c r="L64"/>
  <c r="L3"/>
  <c r="L72"/>
  <c r="L38"/>
  <c r="L36"/>
  <c r="L39"/>
  <c r="L63"/>
  <c r="L93"/>
  <c r="L11"/>
  <c r="L69"/>
  <c r="L26"/>
  <c r="L18"/>
  <c r="L74"/>
  <c r="L40"/>
  <c r="L62"/>
  <c r="L90"/>
  <c r="L89"/>
  <c r="L82"/>
  <c r="L7"/>
  <c r="L29"/>
  <c r="L14"/>
  <c r="L76"/>
  <c r="L49"/>
  <c r="L19"/>
  <c r="L23"/>
  <c r="L6"/>
  <c r="L20"/>
  <c r="L34"/>
  <c r="L30"/>
  <c r="L12"/>
  <c r="L85"/>
  <c r="L58"/>
  <c r="L28"/>
  <c r="L94"/>
  <c r="L88"/>
  <c r="L73"/>
  <c r="L9"/>
  <c r="L45"/>
  <c r="L66"/>
  <c r="L60"/>
  <c r="L42"/>
  <c r="L80"/>
  <c r="L21"/>
  <c r="L22"/>
  <c r="L84"/>
  <c r="L8"/>
  <c r="L27"/>
  <c r="L59"/>
  <c r="L70"/>
  <c r="L10"/>
  <c r="L77"/>
  <c r="L51"/>
  <c r="L55"/>
  <c r="L57"/>
  <c r="L75"/>
  <c r="L16"/>
  <c r="L15"/>
  <c r="L31"/>
  <c r="L41"/>
  <c r="L5"/>
  <c r="L86"/>
  <c r="L17"/>
  <c r="L48"/>
  <c r="L68"/>
  <c r="L54"/>
  <c r="L44"/>
  <c r="L2"/>
  <c r="L13"/>
  <c r="L25"/>
  <c r="L50"/>
  <c r="L67"/>
  <c r="L92"/>
</calcChain>
</file>

<file path=xl/sharedStrings.xml><?xml version="1.0" encoding="utf-8"?>
<sst xmlns="http://schemas.openxmlformats.org/spreadsheetml/2006/main" count="1611" uniqueCount="298">
  <si>
    <t>Subsystem Hierarchy 1</t>
  </si>
  <si>
    <t>Subsystem Hierarchy 2</t>
  </si>
  <si>
    <t>Subsystem Name</t>
  </si>
  <si>
    <t>amazon-metabolic-profile</t>
  </si>
  <si>
    <t>dcm-metabolic-profile</t>
  </si>
  <si>
    <t>Parent seq. 1</t>
  </si>
  <si>
    <t>Parent seq. 2</t>
  </si>
  <si>
    <t>Rel. freq. 1 (%)</t>
  </si>
  <si>
    <t>Rel. freq. 2 (%)</t>
  </si>
  <si>
    <t>p-values</t>
  </si>
  <si>
    <t>p-values (corrected)</t>
  </si>
  <si>
    <t>Effect size</t>
  </si>
  <si>
    <t>95.0% lower CI</t>
  </si>
  <si>
    <t>95.0% upper CI</t>
  </si>
  <si>
    <t>Amino Acids and Derivatives</t>
  </si>
  <si>
    <t>Osmotic stress</t>
  </si>
  <si>
    <t>Choline_and_Betaine_Uptake_and_Betaine_Biosynthesis</t>
  </si>
  <si>
    <t>Alanine, serine, and glycine</t>
  </si>
  <si>
    <t>Glycine_cleavage_system</t>
  </si>
  <si>
    <t>Alanine_biosynthesis</t>
  </si>
  <si>
    <t>Arginine; urea cycle, polyamines</t>
  </si>
  <si>
    <t>Arginine_and_Ornithine_Degradation</t>
  </si>
  <si>
    <t>Lysine, threonine, methionine, and cysteine</t>
  </si>
  <si>
    <t>Lysine_degradation</t>
  </si>
  <si>
    <t>Aromatic amino acids and derivatives</t>
  </si>
  <si>
    <t>Aromatic_amino_acid_interconversions_with_aryl_acids</t>
  </si>
  <si>
    <t>Chorismate_Synthesis</t>
  </si>
  <si>
    <t>Proline and 4-hydroxyproline</t>
  </si>
  <si>
    <t>Proline_Synthesis</t>
  </si>
  <si>
    <t>Histidine Metabolism</t>
  </si>
  <si>
    <t>Histidine_Degradation</t>
  </si>
  <si>
    <t>Branched-chain amino acids</t>
  </si>
  <si>
    <t>Isoleucine_degradation</t>
  </si>
  <si>
    <t>Carbohydrates</t>
  </si>
  <si>
    <t>CO2 fixation</t>
  </si>
  <si>
    <t>CO2_uptake,_carboxysome</t>
  </si>
  <si>
    <t>Central carbohydrate metabolism</t>
  </si>
  <si>
    <t>Entner-Doudoroff_Pathway</t>
  </si>
  <si>
    <t>Glycogen_metabolism</t>
  </si>
  <si>
    <t>Organic acids</t>
  </si>
  <si>
    <t>Methylcitrate_cycle</t>
  </si>
  <si>
    <t>Glyoxylate_Synthesis</t>
  </si>
  <si>
    <t>Monosaccharides</t>
  </si>
  <si>
    <t>Xylose_utilization</t>
  </si>
  <si>
    <t>Sugar alcohols</t>
  </si>
  <si>
    <t>Di-Inositol-Phosphate_biosynthesis</t>
  </si>
  <si>
    <t>Di- and oligosaccharides</t>
  </si>
  <si>
    <t>Sucrose_Metabolism</t>
  </si>
  <si>
    <t>Fermentation</t>
  </si>
  <si>
    <t>Acetoin,_butanediol_metabolism</t>
  </si>
  <si>
    <t>Hexitol_degradation</t>
  </si>
  <si>
    <t>Propionyl-CoA_to_Succinyl-CoA_Module</t>
  </si>
  <si>
    <t>Embden-Meyerhof_and_Gluconeogenesis_Archaeal</t>
  </si>
  <si>
    <t>Fermentations:_Lactate</t>
  </si>
  <si>
    <t>Cell Division and Cell Cycle</t>
  </si>
  <si>
    <t>Cell cycle in Prokaryota</t>
  </si>
  <si>
    <t>Bacterial_Cell_Division</t>
  </si>
  <si>
    <t>Cyanobacterial_Circadian_Clock</t>
  </si>
  <si>
    <t>Cell Wall and Capsule</t>
  </si>
  <si>
    <t>Gram-Negative cell wall components</t>
  </si>
  <si>
    <t>Lipid_A-Ara4N_pathway_(_Polymyxin_resistance_)</t>
  </si>
  <si>
    <t>Lipopolysaccharide_assembly</t>
  </si>
  <si>
    <t>Capsular and extracellular polysacchrides</t>
  </si>
  <si>
    <t>dTDP-rhamnose_synthesis</t>
  </si>
  <si>
    <t>Sialic_Acid_Metabolism</t>
  </si>
  <si>
    <t>Clustering-based subsystems</t>
  </si>
  <si>
    <t>Sarcosine oxidase</t>
  </si>
  <si>
    <t>CBSS-188.1.peg.6170</t>
  </si>
  <si>
    <t>Putative asociate of RNA polymerase sigma-54 factor rpoN</t>
  </si>
  <si>
    <t>CBSS-316057.3.peg.1308</t>
  </si>
  <si>
    <t>EC699-706</t>
  </si>
  <si>
    <t>CBSS-281090.3.peg.464</t>
  </si>
  <si>
    <t>Fatty acid metabolic cluster</t>
  </si>
  <si>
    <t>CBSS-246196.1.peg.364</t>
  </si>
  <si>
    <t>Hypothetical protein possible functionally linked with Alanyl-tRNA synthetase</t>
  </si>
  <si>
    <t>CBSS-257314.1.peg.488</t>
  </si>
  <si>
    <t>CBSS-320372.3.peg.6046</t>
  </si>
  <si>
    <t>CBSS-342610.3.peg.1794</t>
  </si>
  <si>
    <t>Cofactors, Vitamins, Prosthetic Groups, Pigments</t>
  </si>
  <si>
    <t>Tetrapyrroles</t>
  </si>
  <si>
    <t>Coenzyme_B12_biosynthesis</t>
  </si>
  <si>
    <t>Isoprenoids</t>
  </si>
  <si>
    <t>Carotenoids</t>
  </si>
  <si>
    <t>Biotin</t>
  </si>
  <si>
    <t>Biotin_biosynthesis</t>
  </si>
  <si>
    <t>DNA Metabolism</t>
  </si>
  <si>
    <t>DNA replication</t>
  </si>
  <si>
    <t>DNA_topoisomerases,_Type_II,_ATP-dependent</t>
  </si>
  <si>
    <t>Restriction-Modification_System</t>
  </si>
  <si>
    <t>Fatty Acids and Lipids</t>
  </si>
  <si>
    <t>Polyhydroxybutyrate_metabolism</t>
  </si>
  <si>
    <t>Membrane Transport</t>
  </si>
  <si>
    <t>Transport_of_Zinc</t>
  </si>
  <si>
    <t>ABC transporters</t>
  </si>
  <si>
    <t>ABC_transporter_glutamate_aspartate_(TC_3.A.1.3.4)</t>
  </si>
  <si>
    <t>Metabolism of Aromatic Compounds</t>
  </si>
  <si>
    <t>Peripheral pathways for catabolism of aromatic compounds</t>
  </si>
  <si>
    <t>Benzoate_degradation</t>
  </si>
  <si>
    <t>Phenylpropanoid_compound_degradation</t>
  </si>
  <si>
    <t>Metabolism of central aromatic intermediates</t>
  </si>
  <si>
    <t>Phenylacetate_pathway_of_aromatic_compound_degradation</t>
  </si>
  <si>
    <t>Benzoate_transport_and_degradation_cluster</t>
  </si>
  <si>
    <t>Central_meta-cleavage_pathway_of_aromatic_compound_degradation</t>
  </si>
  <si>
    <t>Motility and Chemotaxis</t>
  </si>
  <si>
    <t>Bacterial_Chemotaxis</t>
  </si>
  <si>
    <t>Nitrogen Metabolism</t>
  </si>
  <si>
    <t>Nitrate_and_nitrite_ammonification</t>
  </si>
  <si>
    <t>Allantoin_degradation</t>
  </si>
  <si>
    <t>Cyanate_hydrolysis</t>
  </si>
  <si>
    <t>Nucleosides and Nucleotides</t>
  </si>
  <si>
    <t>Hydantoin_metabolism</t>
  </si>
  <si>
    <t>Photosynthesis</t>
  </si>
  <si>
    <t>Electron transport and photophosphorylation</t>
  </si>
  <si>
    <t>Photosystem_II</t>
  </si>
  <si>
    <t>Photosystem_I</t>
  </si>
  <si>
    <t>Proteorhodopsin</t>
  </si>
  <si>
    <t>Potassium metabolism</t>
  </si>
  <si>
    <t>Glutathione-regulated_potassium-efflux_system_and_associated_functions</t>
  </si>
  <si>
    <t>Protein Metabolism</t>
  </si>
  <si>
    <t>Secretion</t>
  </si>
  <si>
    <t>General_Secretion_Pathway</t>
  </si>
  <si>
    <t>Protein biosynthesis</t>
  </si>
  <si>
    <t>Ribosome_biogenesis_bacterial</t>
  </si>
  <si>
    <t>Protein degradation</t>
  </si>
  <si>
    <t>Proteolysis_in_bacteria,_ATP-dependent</t>
  </si>
  <si>
    <t>Regulation and Cell signaling</t>
  </si>
  <si>
    <t>Stringent_Response,_(p)ppGpp_metabolism</t>
  </si>
  <si>
    <t>Respiration</t>
  </si>
  <si>
    <t>Electron donating reactions</t>
  </si>
  <si>
    <t>Na(+)-translocating_NADH-quinone_oxidoreductase_and_rnf-like_group_of_electron_transport_complexes</t>
  </si>
  <si>
    <t>Biogenesis_of_cbb3-type_cytochrome_c_oxidases</t>
  </si>
  <si>
    <t>Electron accepting reactions</t>
  </si>
  <si>
    <t>Terminal_cytochrome_oxidases</t>
  </si>
  <si>
    <t>Succinate_dehydrogenase</t>
  </si>
  <si>
    <t>RNA Metabolism</t>
  </si>
  <si>
    <t>RNA processing and modification</t>
  </si>
  <si>
    <t>RNA_processing_and_degradation,_bacterial</t>
  </si>
  <si>
    <t>tRNA_modification_E.coli</t>
  </si>
  <si>
    <t>Polyadenylation_bacterial</t>
  </si>
  <si>
    <t>Stress Response</t>
  </si>
  <si>
    <t>Periplasmic Stress</t>
  </si>
  <si>
    <t>Periplasmic_Stress_Response</t>
  </si>
  <si>
    <t>Copper_homeostasis</t>
  </si>
  <si>
    <t>Hfl_operon</t>
  </si>
  <si>
    <t>Carbon_Starvation</t>
  </si>
  <si>
    <t>Oxidative stress</t>
  </si>
  <si>
    <t>Glutathione_Redox_Metabolism</t>
  </si>
  <si>
    <t>Flavohaemoglobin</t>
  </si>
  <si>
    <t>Sulfur Metabolism</t>
  </si>
  <si>
    <t>Organic sulfur assimilation</t>
  </si>
  <si>
    <t>DMSP_breakdown</t>
  </si>
  <si>
    <t>Alkanesulfonate_assimilation</t>
  </si>
  <si>
    <t>Inorganic sulfur assimilation</t>
  </si>
  <si>
    <t>Inorganic_Sulfur_Assimilation</t>
  </si>
  <si>
    <t>Sulfur_oxidation</t>
  </si>
  <si>
    <t>Utilization_of_glutathione_as_a_sulphur_source</t>
  </si>
  <si>
    <t>Unclassified</t>
  </si>
  <si>
    <t>CBSS-83332.1.peg.3803</t>
  </si>
  <si>
    <t>TrmE_experimental</t>
  </si>
  <si>
    <t>YgfZ-Fe-S</t>
  </si>
  <si>
    <t>USS-DB-7</t>
  </si>
  <si>
    <t>Selenoprotein_O</t>
  </si>
  <si>
    <t>CBSS-412883.3.peg.2513</t>
  </si>
  <si>
    <t>CBSS-393121.3.peg.1913</t>
  </si>
  <si>
    <t>Virulence</t>
  </si>
  <si>
    <t>Resistance to antibiotics and toxic compounds</t>
  </si>
  <si>
    <t>Cobalt-zinc-cadmium_resistance</t>
  </si>
  <si>
    <t>Multidrug_Resistance_Efflux_Pumps</t>
  </si>
  <si>
    <t>Tetracycline_resistance,_ribosome_protection_type</t>
  </si>
  <si>
    <t>Type III, Type IV, ESAT secretion systems</t>
  </si>
  <si>
    <t>Type_IV_pilus</t>
  </si>
  <si>
    <t>Iron Scavenging Mechanisms</t>
  </si>
  <si>
    <t>Transport_of_Iron</t>
  </si>
  <si>
    <t>gatun-metabolic-profile</t>
  </si>
  <si>
    <t>Valine_degradation</t>
  </si>
  <si>
    <t>Proline,_4-hydroxyproline_uptake_and_utilization</t>
  </si>
  <si>
    <t>Urea_decomposition</t>
  </si>
  <si>
    <t>Serine_Biosynthesis</t>
  </si>
  <si>
    <t>Trehalose_Biosynthesis</t>
  </si>
  <si>
    <t>KDO2-Lipid_A_biosynthesis</t>
  </si>
  <si>
    <t>UDP-N-acetylmuramate_from_Fructose-6-phosphate_Biosynthesis</t>
  </si>
  <si>
    <t>Competence_or_DNA_damage-inducible_protein_CinA_and_related_protein_families</t>
  </si>
  <si>
    <t>Probably GTP or GMP signaling related</t>
  </si>
  <si>
    <t>CBSS-176299.4.peg.1292</t>
  </si>
  <si>
    <t>Tricarboxylate transporter</t>
  </si>
  <si>
    <t>CBSS-49338.1.peg.459</t>
  </si>
  <si>
    <t>Related to N-acetylglucosamine utilization subsystem?</t>
  </si>
  <si>
    <t>CBSS-176279.3.peg.298</t>
  </si>
  <si>
    <t>CBSS-218491.3.peg.427</t>
  </si>
  <si>
    <t>Biosynthesis of galactoglycans and related lipopolysacharides</t>
  </si>
  <si>
    <t>CBSS-258594.1.peg.3339</t>
  </si>
  <si>
    <t>CBSS-316273.3.peg.227</t>
  </si>
  <si>
    <t>CBSS-228410.1.peg.134</t>
  </si>
  <si>
    <t>Heme_and_Siroheme_Biosynthesis</t>
  </si>
  <si>
    <t>Pyridoxine</t>
  </si>
  <si>
    <t>Pyridoxin_(Vitamin_B6)_Biosynthesis</t>
  </si>
  <si>
    <t>Quinone cofactors</t>
  </si>
  <si>
    <t>Menaquinone_and_Phylloquinone_Biosynthesis</t>
  </si>
  <si>
    <t>Folate and pterines</t>
  </si>
  <si>
    <t>YgfZ</t>
  </si>
  <si>
    <t>DNA repair</t>
  </si>
  <si>
    <t>DNA_repair,_bacterial</t>
  </si>
  <si>
    <t>DNA_Repair_Base_Excision</t>
  </si>
  <si>
    <t>Phospholipids</t>
  </si>
  <si>
    <t>Glycerolipid_and_Glycerophospholipid_Metabolism_in_Bacteria</t>
  </si>
  <si>
    <t>Macromolecular Synthesis</t>
  </si>
  <si>
    <t>Control of Macromolecuar Synthesis</t>
  </si>
  <si>
    <t>CBSS-243277.1.peg.511</t>
  </si>
  <si>
    <t>Potassium_homeostasis</t>
  </si>
  <si>
    <t>Transport_of_Nickel_and_Cobalt</t>
  </si>
  <si>
    <t>Flagellar motility in Prokaryota</t>
  </si>
  <si>
    <t>Flagellum</t>
  </si>
  <si>
    <t>Social motility and nonflagellar swimming in bacteria</t>
  </si>
  <si>
    <t>Bacterial_motility:Gliding</t>
  </si>
  <si>
    <t>Pyrimidines</t>
  </si>
  <si>
    <t>pyrimidine_conversions</t>
  </si>
  <si>
    <t>Ribosome_LSU_bacterial</t>
  </si>
  <si>
    <t>Ribosome_SSU_bacterial</t>
  </si>
  <si>
    <t>Protein folding</t>
  </si>
  <si>
    <t>GroEL_GroES</t>
  </si>
  <si>
    <t>Protein_degradation</t>
  </si>
  <si>
    <t>Biogenesis_of_c-type_cytochromes</t>
  </si>
  <si>
    <t>Respiratory_dehydrogenases_1</t>
  </si>
  <si>
    <t>Iron-sulfur_cluster_assembly</t>
  </si>
  <si>
    <t>Branched_chain_amino_acid_degradation_regulons</t>
  </si>
  <si>
    <t>Acriflavin_resistance_cluster</t>
  </si>
  <si>
    <t>gs15-offkey-west-metabolic-profile</t>
  </si>
  <si>
    <t>TCA_Cycle</t>
  </si>
  <si>
    <t>Photorespiration_(oxidative_C2_cycle)</t>
  </si>
  <si>
    <t>Calvin-Benson_cycle</t>
  </si>
  <si>
    <t>Butanol_Biosynthesis</t>
  </si>
  <si>
    <t>Perosamine_Synthesis_Vibrio</t>
  </si>
  <si>
    <t>CBSS-84588.1.peg.1247</t>
  </si>
  <si>
    <t>CBSS-261591.3.peg.3916</t>
  </si>
  <si>
    <t>Conserved_gene_cluster_associated_with_Met-tRNA_formyltransferase</t>
  </si>
  <si>
    <t>CBSS-314269.3.peg.1840</t>
  </si>
  <si>
    <t>Chlorophyll_Biosynthesis</t>
  </si>
  <si>
    <t>Bilin_Biosynthesis</t>
  </si>
  <si>
    <t>Riboflavin, FMN, FAD</t>
  </si>
  <si>
    <t>Riboflavin,_FMN_and_FAD_metabolism</t>
  </si>
  <si>
    <t>ABC_transporter_oligopeptide_(TC_3.A.1.5.1)</t>
  </si>
  <si>
    <t>Translation_elongation_factor_G_family</t>
  </si>
  <si>
    <t>cAMP_signaling_in_bacteria</t>
  </si>
  <si>
    <t>Cytochrome_B6-F_complex</t>
  </si>
  <si>
    <t>Formate_hydrogenase</t>
  </si>
  <si>
    <t>Soluble_cytochromes_and_functionally_related_electron_carriers</t>
  </si>
  <si>
    <t>Transcription</t>
  </si>
  <si>
    <t>Transcription_factors_cyanobacterial_RpoD-like_sigma_factors</t>
  </si>
  <si>
    <t>Experimental-Ubiquinone_BiosynthesisVDC</t>
  </si>
  <si>
    <t>gs16-gulf-of-mexico-metabolic-profile</t>
  </si>
  <si>
    <t>Pyruvate_Alanine_Serine_Interconversions</t>
  </si>
  <si>
    <t>Glycerate_metabolism</t>
  </si>
  <si>
    <t>CBSS-176299.4.peg.1996</t>
  </si>
  <si>
    <t>Recombination related cluster</t>
  </si>
  <si>
    <t>CBSS-258594.1.peg.613</t>
  </si>
  <si>
    <t>CBSS-56780.10.peg.1536</t>
  </si>
  <si>
    <t>Acid_resistance_mechanisms</t>
  </si>
  <si>
    <t>gs26-galapagos-metabolic-profile</t>
  </si>
  <si>
    <t>Thiamine and thiamine pyrophosphate</t>
  </si>
  <si>
    <t>Thiamin_biosynthesis</t>
  </si>
  <si>
    <t>ATP-dependent_RNA_helicases,_bacterial</t>
  </si>
  <si>
    <t>diff%</t>
  </si>
  <si>
    <t>amazon%</t>
  </si>
  <si>
    <t>dcm%</t>
  </si>
  <si>
    <t>gatun%</t>
  </si>
  <si>
    <t>diff %</t>
  </si>
  <si>
    <t>gs15%</t>
  </si>
  <si>
    <t>gs16%</t>
  </si>
  <si>
    <t>gs26%</t>
  </si>
  <si>
    <t xml:space="preserve"> </t>
  </si>
  <si>
    <t>This file contains the results of the comparisons of SEED subsystems 
identified in the Amazon dataset to other selected metagenomic datasets</t>
  </si>
  <si>
    <t>The results were computed using the STAMP software (Parks and Beiko., 2010). For details of the parameters for statistical comparison please see the METHODS section of the manuscript</t>
  </si>
  <si>
    <t xml:space="preserve">There are 5 pairwise comparisons in the FILE. </t>
  </si>
  <si>
    <t>Amazon vs Lake Gatun</t>
  </si>
  <si>
    <t>Amazon vs Mediterranean Deep Chlorophyll Maximum</t>
  </si>
  <si>
    <t>Amazon vs GOS sample GS15</t>
  </si>
  <si>
    <t>Amazon vs GOS sample GS16</t>
  </si>
  <si>
    <t>Amazon vs GOS sample GS26</t>
  </si>
  <si>
    <t>Name of the subsystem e.g. Flagellum</t>
  </si>
  <si>
    <t>Topmost classification level of subsytem in the SEED database, e.g.Motility and Chemotaxis</t>
  </si>
  <si>
    <t>Second classification level of subsystem e.g. Flagellar Motility in Prokaryota</t>
  </si>
  <si>
    <t>Number of reads in Amazon Dataset that are ascribed to this subsytem</t>
  </si>
  <si>
    <t>Number of reads in Lake Gatun Dataset that are ascribed to this subsytem</t>
  </si>
  <si>
    <t>Total number of reads assigned to a subsystem in the Lake Gatun dataset</t>
  </si>
  <si>
    <t>Total number of reads assigned to a subsystem in the Amazon dataset</t>
  </si>
  <si>
    <t>Relative frequency of this subsytem in 1st dataset, i.e. amazon</t>
  </si>
  <si>
    <t>Relative frequency of this subsytem in 2nd dataset, i.e. Lake Gatun</t>
  </si>
  <si>
    <t>Relative frequency of this subsytem in 1st dataset, i.e. amazon (same as above, just more informative column names)</t>
  </si>
  <si>
    <t>Column Number</t>
  </si>
  <si>
    <t>Column Heading</t>
  </si>
  <si>
    <t>Explanation</t>
  </si>
  <si>
    <t>Difference in relative frequencies of the two datasets, specifically, column 10 - column 11</t>
  </si>
  <si>
    <t>p values</t>
  </si>
  <si>
    <t>corrected p values</t>
  </si>
  <si>
    <t>95.0% lower Confidence Interval</t>
  </si>
  <si>
    <t>95.0% upper Confidence Interval</t>
  </si>
  <si>
    <t>Same as column 12</t>
  </si>
  <si>
    <t>Moreover, the subsytems that are in RED are more abundant in the Amazon relative to the other dataset while the ones that are GREEN are more abundant in the other dataset.
Only the significantly different subsytems are shown in these tables. For details on how the comparisons were done please refer to the METHODS section.</t>
  </si>
</sst>
</file>

<file path=xl/styles.xml><?xml version="1.0" encoding="utf-8"?>
<styleSheet xmlns="http://schemas.openxmlformats.org/spreadsheetml/2006/main">
  <fonts count="19">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B05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9">
    <xf numFmtId="0" fontId="0" fillId="0" borderId="0" xfId="0"/>
    <xf numFmtId="11" fontId="0" fillId="0" borderId="0" xfId="0" applyNumberFormat="1"/>
    <xf numFmtId="0" fontId="14" fillId="0" borderId="0" xfId="0" applyFont="1"/>
    <xf numFmtId="0" fontId="18" fillId="0" borderId="0" xfId="0" applyFont="1"/>
    <xf numFmtId="0" fontId="0" fillId="0" borderId="0" xfId="0" applyAlignment="1"/>
    <xf numFmtId="0" fontId="0" fillId="0" borderId="10" xfId="0" applyBorder="1" applyAlignment="1"/>
    <xf numFmtId="0" fontId="0" fillId="0" borderId="10" xfId="0" applyBorder="1" applyAlignment="1">
      <alignment horizontal="center"/>
    </xf>
    <xf numFmtId="0" fontId="16" fillId="0" borderId="10" xfId="0" applyFont="1" applyBorder="1" applyAlignment="1">
      <alignment horizontal="center" vertical="center"/>
    </xf>
    <xf numFmtId="0" fontId="16" fillId="0" borderId="10" xfId="0" applyFont="1" applyBorder="1" applyAlignment="1">
      <alignment horizontal="center" vertical="center" wrapText="1"/>
    </xf>
  </cellXfs>
  <cellStyles count="42">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a" xfId="6" builtinId="26" customBuiltin="1"/>
    <cellStyle name="Cálculo" xfId="11" builtinId="22" customBuiltin="1"/>
    <cellStyle name="Celda de comprobación" xfId="13" builtinId="23" customBuiltin="1"/>
    <cellStyle name="Celda vinculada" xfId="12" builtinId="24"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Incorrecto" xfId="7" builtinId="27" customBuiltin="1"/>
    <cellStyle name="Neutral" xfId="8" builtinId="28" customBuiltin="1"/>
    <cellStyle name="Normal" xfId="0" builtinId="0"/>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1" xfId="2" builtinId="16" customBuiltin="1"/>
    <cellStyle name="Título 2" xfId="3" builtinId="17" customBuiltin="1"/>
    <cellStyle name="Título 3" xfId="4" builtinId="18" customBuiltin="1"/>
    <cellStyle name="Total" xfId="17" builtinId="25" customBuiltin="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3:C36"/>
  <sheetViews>
    <sheetView showGridLines="0" tabSelected="1" workbookViewId="0">
      <selection activeCell="A37" sqref="A37"/>
    </sheetView>
  </sheetViews>
  <sheetFormatPr baseColWidth="10" defaultRowHeight="15"/>
  <cols>
    <col min="1" max="1" width="10.85546875" style="4" customWidth="1"/>
    <col min="2" max="2" width="24.42578125" style="4" bestFit="1" customWidth="1"/>
    <col min="3" max="3" width="106.85546875" style="4" bestFit="1" customWidth="1"/>
    <col min="4" max="16384" width="11.42578125" style="4"/>
  </cols>
  <sheetData>
    <row r="3" spans="1:1">
      <c r="A3" s="4" t="s">
        <v>270</v>
      </c>
    </row>
    <row r="5" spans="1:1">
      <c r="A5" s="4" t="s">
        <v>269</v>
      </c>
    </row>
    <row r="6" spans="1:1">
      <c r="A6" s="4" t="s">
        <v>271</v>
      </c>
    </row>
    <row r="9" spans="1:1">
      <c r="A9" s="4" t="s">
        <v>272</v>
      </c>
    </row>
    <row r="11" spans="1:1">
      <c r="A11" s="4" t="s">
        <v>273</v>
      </c>
    </row>
    <row r="12" spans="1:1">
      <c r="A12" s="4" t="s">
        <v>274</v>
      </c>
    </row>
    <row r="13" spans="1:1">
      <c r="A13" s="4" t="s">
        <v>275</v>
      </c>
    </row>
    <row r="14" spans="1:1">
      <c r="A14" s="4" t="s">
        <v>276</v>
      </c>
    </row>
    <row r="15" spans="1:1">
      <c r="A15" s="4" t="s">
        <v>277</v>
      </c>
    </row>
    <row r="17" spans="1:3" ht="36.75" customHeight="1">
      <c r="A17" s="8" t="s">
        <v>288</v>
      </c>
      <c r="B17" s="7" t="s">
        <v>289</v>
      </c>
      <c r="C17" s="7" t="s">
        <v>290</v>
      </c>
    </row>
    <row r="18" spans="1:3">
      <c r="A18" s="6">
        <v>1</v>
      </c>
      <c r="B18" s="5" t="s">
        <v>0</v>
      </c>
      <c r="C18" s="5" t="s">
        <v>279</v>
      </c>
    </row>
    <row r="19" spans="1:3">
      <c r="A19" s="6">
        <v>2</v>
      </c>
      <c r="B19" s="5" t="s">
        <v>1</v>
      </c>
      <c r="C19" s="5" t="s">
        <v>280</v>
      </c>
    </row>
    <row r="20" spans="1:3">
      <c r="A20" s="6">
        <v>3</v>
      </c>
      <c r="B20" s="5" t="s">
        <v>2</v>
      </c>
      <c r="C20" s="5" t="s">
        <v>278</v>
      </c>
    </row>
    <row r="21" spans="1:3">
      <c r="A21" s="6">
        <v>4</v>
      </c>
      <c r="B21" s="5" t="s">
        <v>3</v>
      </c>
      <c r="C21" s="5" t="s">
        <v>281</v>
      </c>
    </row>
    <row r="22" spans="1:3">
      <c r="A22" s="6">
        <v>5</v>
      </c>
      <c r="B22" s="5" t="s">
        <v>173</v>
      </c>
      <c r="C22" s="5" t="s">
        <v>282</v>
      </c>
    </row>
    <row r="23" spans="1:3">
      <c r="A23" s="6">
        <v>6</v>
      </c>
      <c r="B23" s="5" t="s">
        <v>5</v>
      </c>
      <c r="C23" s="5" t="s">
        <v>284</v>
      </c>
    </row>
    <row r="24" spans="1:3">
      <c r="A24" s="6">
        <v>7</v>
      </c>
      <c r="B24" s="5" t="s">
        <v>6</v>
      </c>
      <c r="C24" s="5" t="s">
        <v>283</v>
      </c>
    </row>
    <row r="25" spans="1:3">
      <c r="A25" s="6">
        <v>8</v>
      </c>
      <c r="B25" s="5" t="s">
        <v>7</v>
      </c>
      <c r="C25" s="5" t="s">
        <v>285</v>
      </c>
    </row>
    <row r="26" spans="1:3">
      <c r="A26" s="6">
        <v>9</v>
      </c>
      <c r="B26" s="5" t="s">
        <v>8</v>
      </c>
      <c r="C26" s="5" t="s">
        <v>286</v>
      </c>
    </row>
    <row r="27" spans="1:3">
      <c r="A27" s="6">
        <v>10</v>
      </c>
      <c r="B27" s="5" t="s">
        <v>262</v>
      </c>
      <c r="C27" s="5" t="s">
        <v>287</v>
      </c>
    </row>
    <row r="28" spans="1:3">
      <c r="A28" s="6">
        <v>11</v>
      </c>
      <c r="B28" s="5" t="s">
        <v>264</v>
      </c>
      <c r="C28" s="5" t="s">
        <v>286</v>
      </c>
    </row>
    <row r="29" spans="1:3">
      <c r="A29" s="6">
        <v>12</v>
      </c>
      <c r="B29" s="5" t="s">
        <v>265</v>
      </c>
      <c r="C29" s="5" t="s">
        <v>291</v>
      </c>
    </row>
    <row r="30" spans="1:3">
      <c r="A30" s="6">
        <v>13</v>
      </c>
      <c r="B30" s="5" t="s">
        <v>9</v>
      </c>
      <c r="C30" s="5" t="s">
        <v>292</v>
      </c>
    </row>
    <row r="31" spans="1:3">
      <c r="A31" s="6">
        <v>14</v>
      </c>
      <c r="B31" s="5" t="s">
        <v>10</v>
      </c>
      <c r="C31" s="5" t="s">
        <v>293</v>
      </c>
    </row>
    <row r="32" spans="1:3">
      <c r="A32" s="6">
        <v>15</v>
      </c>
      <c r="B32" s="5" t="s">
        <v>11</v>
      </c>
      <c r="C32" s="5" t="s">
        <v>296</v>
      </c>
    </row>
    <row r="33" spans="1:3">
      <c r="A33" s="6">
        <v>16</v>
      </c>
      <c r="B33" s="5" t="s">
        <v>12</v>
      </c>
      <c r="C33" s="5" t="s">
        <v>294</v>
      </c>
    </row>
    <row r="34" spans="1:3">
      <c r="A34" s="6">
        <v>17</v>
      </c>
      <c r="B34" s="5" t="s">
        <v>13</v>
      </c>
      <c r="C34" s="5" t="s">
        <v>295</v>
      </c>
    </row>
    <row r="36" spans="1:3">
      <c r="A36" s="4" t="s">
        <v>297</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dimension ref="A1:Q79"/>
  <sheetViews>
    <sheetView topLeftCell="B1" workbookViewId="0">
      <selection activeCell="H2" sqref="H2"/>
    </sheetView>
  </sheetViews>
  <sheetFormatPr baseColWidth="10" defaultRowHeight="15"/>
  <cols>
    <col min="1" max="1" width="29.85546875" customWidth="1"/>
    <col min="2" max="2" width="31.7109375" customWidth="1"/>
    <col min="3" max="3" width="50.7109375" customWidth="1"/>
    <col min="9" max="9" width="14.85546875" customWidth="1"/>
  </cols>
  <sheetData>
    <row r="1" spans="1:17">
      <c r="A1" t="s">
        <v>0</v>
      </c>
      <c r="B1" t="s">
        <v>1</v>
      </c>
      <c r="C1" t="s">
        <v>2</v>
      </c>
      <c r="D1" t="s">
        <v>3</v>
      </c>
      <c r="E1" t="s">
        <v>173</v>
      </c>
      <c r="F1" t="s">
        <v>5</v>
      </c>
      <c r="G1" t="s">
        <v>6</v>
      </c>
      <c r="H1" t="s">
        <v>7</v>
      </c>
      <c r="I1" t="s">
        <v>8</v>
      </c>
      <c r="J1" t="s">
        <v>262</v>
      </c>
      <c r="K1" t="s">
        <v>264</v>
      </c>
      <c r="L1" t="s">
        <v>265</v>
      </c>
      <c r="M1" t="s">
        <v>9</v>
      </c>
      <c r="N1" t="s">
        <v>10</v>
      </c>
      <c r="O1" t="s">
        <v>11</v>
      </c>
      <c r="P1" t="s">
        <v>12</v>
      </c>
      <c r="Q1" t="s">
        <v>13</v>
      </c>
    </row>
    <row r="2" spans="1:17">
      <c r="A2" t="s">
        <v>156</v>
      </c>
      <c r="B2" t="s">
        <v>156</v>
      </c>
      <c r="C2" s="2" t="s">
        <v>157</v>
      </c>
      <c r="D2">
        <v>452</v>
      </c>
      <c r="E2">
        <v>73</v>
      </c>
      <c r="F2">
        <v>52885</v>
      </c>
      <c r="G2">
        <v>19940</v>
      </c>
      <c r="H2">
        <v>0.85468469320200002</v>
      </c>
      <c r="I2">
        <v>0.36609829488500001</v>
      </c>
      <c r="J2">
        <v>0.85468469320200002</v>
      </c>
      <c r="K2">
        <v>0.36609829488500001</v>
      </c>
      <c r="L2">
        <f t="shared" ref="L2:L33" si="0">J2-K2</f>
        <v>0.48858639831700001</v>
      </c>
      <c r="M2" s="1">
        <v>1.47527874513E-13</v>
      </c>
      <c r="N2" s="1">
        <v>6.8230619661299999E-12</v>
      </c>
      <c r="O2">
        <v>0.48858639831799999</v>
      </c>
      <c r="P2">
        <v>0.368415040044</v>
      </c>
      <c r="Q2">
        <v>0.59965564163499996</v>
      </c>
    </row>
    <row r="3" spans="1:17">
      <c r="A3" t="s">
        <v>164</v>
      </c>
      <c r="B3" t="s">
        <v>165</v>
      </c>
      <c r="C3" s="2" t="s">
        <v>166</v>
      </c>
      <c r="D3">
        <v>432</v>
      </c>
      <c r="E3">
        <v>77</v>
      </c>
      <c r="F3">
        <v>52885</v>
      </c>
      <c r="G3">
        <v>19940</v>
      </c>
      <c r="H3">
        <v>0.81686678642300004</v>
      </c>
      <c r="I3">
        <v>0.38615847542600001</v>
      </c>
      <c r="J3">
        <v>0.81686678642300004</v>
      </c>
      <c r="K3">
        <v>0.38615847542600001</v>
      </c>
      <c r="L3">
        <f t="shared" si="0"/>
        <v>0.43070831099700002</v>
      </c>
      <c r="M3" s="1">
        <v>6.2687790253999995E-11</v>
      </c>
      <c r="N3" s="1">
        <v>1.2414640815E-9</v>
      </c>
      <c r="O3">
        <v>0.43070831099700002</v>
      </c>
      <c r="P3">
        <v>0.30984210903100001</v>
      </c>
      <c r="Q3">
        <v>0.54204323197500004</v>
      </c>
    </row>
    <row r="4" spans="1:17">
      <c r="A4" t="s">
        <v>85</v>
      </c>
      <c r="B4" t="s">
        <v>200</v>
      </c>
      <c r="C4" s="2" t="s">
        <v>201</v>
      </c>
      <c r="D4">
        <v>355</v>
      </c>
      <c r="E4">
        <v>51</v>
      </c>
      <c r="F4">
        <v>52885</v>
      </c>
      <c r="G4">
        <v>19940</v>
      </c>
      <c r="H4">
        <v>0.67126784532499995</v>
      </c>
      <c r="I4">
        <v>0.255767301906</v>
      </c>
      <c r="J4">
        <v>0.67126784532499995</v>
      </c>
      <c r="K4">
        <v>0.255767301906</v>
      </c>
      <c r="L4">
        <f t="shared" si="0"/>
        <v>0.41550054341899995</v>
      </c>
      <c r="M4" s="1">
        <v>7.1335176850799999E-13</v>
      </c>
      <c r="N4" s="1">
        <v>2.8254324948700002E-11</v>
      </c>
      <c r="O4">
        <v>0.415500543419</v>
      </c>
      <c r="P4">
        <v>0.31146962284000002</v>
      </c>
      <c r="Q4">
        <v>0.51094448247900004</v>
      </c>
    </row>
    <row r="5" spans="1:17">
      <c r="A5" t="s">
        <v>78</v>
      </c>
      <c r="B5" t="s">
        <v>79</v>
      </c>
      <c r="C5" s="2" t="s">
        <v>193</v>
      </c>
      <c r="D5">
        <v>332</v>
      </c>
      <c r="E5">
        <v>53</v>
      </c>
      <c r="F5">
        <v>52885</v>
      </c>
      <c r="G5">
        <v>19940</v>
      </c>
      <c r="H5">
        <v>0.62777725252899996</v>
      </c>
      <c r="I5">
        <v>0.26579739217699999</v>
      </c>
      <c r="J5">
        <v>0.62777725252899996</v>
      </c>
      <c r="K5">
        <v>0.26579739217699999</v>
      </c>
      <c r="L5">
        <f t="shared" si="0"/>
        <v>0.36197986035199997</v>
      </c>
      <c r="M5" s="1">
        <v>1.93018634688E-10</v>
      </c>
      <c r="N5" s="1">
        <v>3.4402733123700001E-9</v>
      </c>
      <c r="O5">
        <v>0.361979860353</v>
      </c>
      <c r="P5">
        <v>0.25832577975999998</v>
      </c>
      <c r="Q5">
        <v>0.45657669158399999</v>
      </c>
    </row>
    <row r="6" spans="1:17">
      <c r="A6" t="s">
        <v>116</v>
      </c>
      <c r="B6" t="s">
        <v>116</v>
      </c>
      <c r="C6" s="2" t="s">
        <v>117</v>
      </c>
      <c r="D6">
        <v>195</v>
      </c>
      <c r="E6">
        <v>18</v>
      </c>
      <c r="F6">
        <v>52885</v>
      </c>
      <c r="G6">
        <v>19940</v>
      </c>
      <c r="H6">
        <v>0.36872459109400002</v>
      </c>
      <c r="I6">
        <v>9.0270812437299994E-2</v>
      </c>
      <c r="J6">
        <v>0.36872459109400002</v>
      </c>
      <c r="K6">
        <v>9.0270812437299994E-2</v>
      </c>
      <c r="L6">
        <f t="shared" si="0"/>
        <v>0.27845377865670001</v>
      </c>
      <c r="M6" s="1">
        <v>7.8960339071099999E-12</v>
      </c>
      <c r="N6" s="1">
        <v>2.1651568089199999E-10</v>
      </c>
      <c r="O6">
        <v>0.278453778657</v>
      </c>
      <c r="P6">
        <v>0.20728297772099999</v>
      </c>
      <c r="Q6">
        <v>0.34300846836799997</v>
      </c>
    </row>
    <row r="7" spans="1:17">
      <c r="A7" t="s">
        <v>164</v>
      </c>
      <c r="B7" t="s">
        <v>165</v>
      </c>
      <c r="C7" s="2" t="s">
        <v>225</v>
      </c>
      <c r="D7">
        <v>172</v>
      </c>
      <c r="E7">
        <v>13</v>
      </c>
      <c r="F7">
        <v>52885</v>
      </c>
      <c r="G7">
        <v>19940</v>
      </c>
      <c r="H7">
        <v>0.32523399829799998</v>
      </c>
      <c r="I7">
        <v>6.5195586760300003E-2</v>
      </c>
      <c r="J7">
        <v>0.32523399829799998</v>
      </c>
      <c r="K7">
        <v>6.5195586760300003E-2</v>
      </c>
      <c r="L7">
        <f t="shared" si="0"/>
        <v>0.26003841153769996</v>
      </c>
      <c r="M7" s="1">
        <v>3.7668546158900003E-12</v>
      </c>
      <c r="N7" s="1">
        <v>1.1189774006E-10</v>
      </c>
      <c r="O7">
        <v>0.260038411538</v>
      </c>
      <c r="P7">
        <v>0.195420156486</v>
      </c>
      <c r="Q7">
        <v>0.31890922407099997</v>
      </c>
    </row>
    <row r="8" spans="1:17">
      <c r="A8" t="s">
        <v>139</v>
      </c>
      <c r="B8" t="s">
        <v>139</v>
      </c>
      <c r="C8" s="2" t="s">
        <v>142</v>
      </c>
      <c r="D8">
        <v>182</v>
      </c>
      <c r="E8">
        <v>18</v>
      </c>
      <c r="F8">
        <v>52885</v>
      </c>
      <c r="G8">
        <v>19940</v>
      </c>
      <c r="H8">
        <v>0.34414295168800002</v>
      </c>
      <c r="I8">
        <v>9.0270812437299994E-2</v>
      </c>
      <c r="J8">
        <v>0.34414295168800002</v>
      </c>
      <c r="K8">
        <v>9.0270812437299994E-2</v>
      </c>
      <c r="L8">
        <f t="shared" si="0"/>
        <v>0.25387213925070001</v>
      </c>
      <c r="M8" s="1">
        <v>1.5774168905700001E-10</v>
      </c>
      <c r="N8" s="1">
        <v>2.9594880361800001E-9</v>
      </c>
      <c r="O8">
        <v>0.25387213925000002</v>
      </c>
      <c r="P8">
        <v>0.18386920429</v>
      </c>
      <c r="Q8">
        <v>0.31694107679099998</v>
      </c>
    </row>
    <row r="9" spans="1:17">
      <c r="A9" t="s">
        <v>103</v>
      </c>
      <c r="B9" t="s">
        <v>210</v>
      </c>
      <c r="C9" s="2" t="s">
        <v>211</v>
      </c>
      <c r="D9">
        <v>175</v>
      </c>
      <c r="E9">
        <v>17</v>
      </c>
      <c r="F9">
        <v>52885</v>
      </c>
      <c r="G9">
        <v>19940</v>
      </c>
      <c r="H9">
        <v>0.33090668431499998</v>
      </c>
      <c r="I9">
        <v>8.5255767301900001E-2</v>
      </c>
      <c r="J9">
        <v>0.33090668431499998</v>
      </c>
      <c r="K9">
        <v>8.5255767301900001E-2</v>
      </c>
      <c r="L9">
        <f t="shared" si="0"/>
        <v>0.24565091701309999</v>
      </c>
      <c r="M9" s="1">
        <v>3.1842555709599999E-10</v>
      </c>
      <c r="N9" s="1">
        <v>5.1595157112399997E-9</v>
      </c>
      <c r="O9">
        <v>0.24565091701299999</v>
      </c>
      <c r="P9">
        <v>0.177141564606</v>
      </c>
      <c r="Q9">
        <v>0.30730207002999999</v>
      </c>
    </row>
    <row r="10" spans="1:17">
      <c r="A10" t="s">
        <v>85</v>
      </c>
      <c r="B10" t="s">
        <v>86</v>
      </c>
      <c r="C10" s="2" t="s">
        <v>87</v>
      </c>
      <c r="D10">
        <v>236</v>
      </c>
      <c r="E10">
        <v>40</v>
      </c>
      <c r="F10">
        <v>52885</v>
      </c>
      <c r="G10">
        <v>19940</v>
      </c>
      <c r="H10">
        <v>0.44625129999099999</v>
      </c>
      <c r="I10">
        <v>0.20060180541600001</v>
      </c>
      <c r="J10">
        <v>0.44625129999099999</v>
      </c>
      <c r="K10">
        <v>0.20060180541600001</v>
      </c>
      <c r="L10">
        <f t="shared" si="0"/>
        <v>0.24564949457499999</v>
      </c>
      <c r="M10" s="1">
        <v>4.4666129684500001E-7</v>
      </c>
      <c r="N10" s="1">
        <v>4.1900425060099996E-6</v>
      </c>
      <c r="O10">
        <v>0.24564949457400001</v>
      </c>
      <c r="P10">
        <v>0.15571344769000001</v>
      </c>
      <c r="Q10">
        <v>0.32625445022299998</v>
      </c>
    </row>
    <row r="11" spans="1:17">
      <c r="A11" t="s">
        <v>95</v>
      </c>
      <c r="B11" t="s">
        <v>99</v>
      </c>
      <c r="C11" s="2" t="s">
        <v>100</v>
      </c>
      <c r="D11">
        <v>219</v>
      </c>
      <c r="E11">
        <v>35</v>
      </c>
      <c r="F11">
        <v>52885</v>
      </c>
      <c r="G11">
        <v>19940</v>
      </c>
      <c r="H11">
        <v>0.414106079229</v>
      </c>
      <c r="I11">
        <v>0.17552657973899999</v>
      </c>
      <c r="J11">
        <v>0.414106079229</v>
      </c>
      <c r="K11">
        <v>0.17552657973899999</v>
      </c>
      <c r="L11">
        <f t="shared" si="0"/>
        <v>0.23857949949000001</v>
      </c>
      <c r="M11" s="1">
        <v>2.96764454001E-7</v>
      </c>
      <c r="N11" s="1">
        <v>2.9385499857000002E-6</v>
      </c>
      <c r="O11">
        <v>0.23857949948900001</v>
      </c>
      <c r="P11">
        <v>0.15304898978600001</v>
      </c>
      <c r="Q11">
        <v>0.315034304125</v>
      </c>
    </row>
    <row r="12" spans="1:17">
      <c r="A12" t="s">
        <v>65</v>
      </c>
      <c r="B12" t="s">
        <v>182</v>
      </c>
      <c r="C12" s="2" t="s">
        <v>183</v>
      </c>
      <c r="D12">
        <v>153</v>
      </c>
      <c r="E12">
        <v>11</v>
      </c>
      <c r="F12">
        <v>52885</v>
      </c>
      <c r="G12">
        <v>19940</v>
      </c>
      <c r="H12">
        <v>0.28930698685799999</v>
      </c>
      <c r="I12">
        <v>5.5165496489499997E-2</v>
      </c>
      <c r="J12">
        <v>0.28930698685799999</v>
      </c>
      <c r="K12">
        <v>5.5165496489499997E-2</v>
      </c>
      <c r="L12">
        <f t="shared" si="0"/>
        <v>0.23414149036849999</v>
      </c>
      <c r="M12" s="1">
        <v>2.7578669519499999E-11</v>
      </c>
      <c r="N12" s="1">
        <v>6.1443653414800001E-10</v>
      </c>
      <c r="O12">
        <v>0.234141490369</v>
      </c>
      <c r="P12">
        <v>0.17339217698600001</v>
      </c>
      <c r="Q12">
        <v>0.28933506533199999</v>
      </c>
    </row>
    <row r="13" spans="1:17">
      <c r="A13" t="s">
        <v>105</v>
      </c>
      <c r="B13" t="s">
        <v>105</v>
      </c>
      <c r="C13" s="2" t="s">
        <v>106</v>
      </c>
      <c r="D13">
        <v>136</v>
      </c>
      <c r="E13">
        <v>5</v>
      </c>
      <c r="F13">
        <v>52885</v>
      </c>
      <c r="G13">
        <v>19940</v>
      </c>
      <c r="H13">
        <v>0.257161766096</v>
      </c>
      <c r="I13">
        <v>2.5075225677000001E-2</v>
      </c>
      <c r="J13">
        <v>0.257161766096</v>
      </c>
      <c r="K13">
        <v>2.5075225677000001E-2</v>
      </c>
      <c r="L13">
        <f t="shared" si="0"/>
        <v>0.23208654041900001</v>
      </c>
      <c r="M13" s="1">
        <v>1.53124823002E-13</v>
      </c>
      <c r="N13" s="1">
        <v>6.8230619661299999E-12</v>
      </c>
      <c r="O13">
        <v>0.23208654041900001</v>
      </c>
      <c r="P13">
        <v>0.180067261472</v>
      </c>
      <c r="Q13">
        <v>0.28116731211099999</v>
      </c>
    </row>
    <row r="14" spans="1:17">
      <c r="A14" t="s">
        <v>127</v>
      </c>
      <c r="B14" t="s">
        <v>128</v>
      </c>
      <c r="C14" s="2" t="s">
        <v>222</v>
      </c>
      <c r="D14">
        <v>161</v>
      </c>
      <c r="E14">
        <v>16</v>
      </c>
      <c r="F14">
        <v>52885</v>
      </c>
      <c r="G14">
        <v>19940</v>
      </c>
      <c r="H14">
        <v>0.30443414956999998</v>
      </c>
      <c r="I14">
        <v>8.0240722166499995E-2</v>
      </c>
      <c r="J14">
        <v>0.30443414956999998</v>
      </c>
      <c r="K14">
        <v>8.0240722166499995E-2</v>
      </c>
      <c r="L14">
        <f t="shared" si="0"/>
        <v>0.22419342740349998</v>
      </c>
      <c r="M14" s="1">
        <v>1.82699732557E-9</v>
      </c>
      <c r="N14" s="1">
        <v>2.24576141844E-8</v>
      </c>
      <c r="O14">
        <v>0.224193427403</v>
      </c>
      <c r="P14">
        <v>0.157877665232</v>
      </c>
      <c r="Q14">
        <v>0.28353770141099999</v>
      </c>
    </row>
    <row r="15" spans="1:17">
      <c r="A15" t="s">
        <v>14</v>
      </c>
      <c r="B15" t="s">
        <v>27</v>
      </c>
      <c r="C15" s="2" t="s">
        <v>175</v>
      </c>
      <c r="D15">
        <v>182</v>
      </c>
      <c r="E15">
        <v>25</v>
      </c>
      <c r="F15">
        <v>52885</v>
      </c>
      <c r="G15">
        <v>19940</v>
      </c>
      <c r="H15">
        <v>0.34414295168800002</v>
      </c>
      <c r="I15">
        <v>0.12537612838500001</v>
      </c>
      <c r="J15">
        <v>0.34414295168800002</v>
      </c>
      <c r="K15">
        <v>0.12537612838500001</v>
      </c>
      <c r="L15">
        <f t="shared" si="0"/>
        <v>0.21876682330300001</v>
      </c>
      <c r="M15" s="1">
        <v>1.2256486980799999E-7</v>
      </c>
      <c r="N15" s="1">
        <v>1.2483077496399999E-6</v>
      </c>
      <c r="O15">
        <v>0.21876682330200001</v>
      </c>
      <c r="P15">
        <v>0.143176029225</v>
      </c>
      <c r="Q15">
        <v>0.28594561597000001</v>
      </c>
    </row>
    <row r="16" spans="1:17">
      <c r="A16" t="s">
        <v>65</v>
      </c>
      <c r="B16" t="s">
        <v>68</v>
      </c>
      <c r="C16" s="2" t="s">
        <v>69</v>
      </c>
      <c r="D16">
        <v>132</v>
      </c>
      <c r="E16">
        <v>9</v>
      </c>
      <c r="F16">
        <v>52885</v>
      </c>
      <c r="G16">
        <v>19940</v>
      </c>
      <c r="H16">
        <v>0.24959818474000001</v>
      </c>
      <c r="I16">
        <v>4.5135406218699999E-2</v>
      </c>
      <c r="J16">
        <v>0.24959818474000001</v>
      </c>
      <c r="K16">
        <v>4.5135406218699999E-2</v>
      </c>
      <c r="L16">
        <f t="shared" si="0"/>
        <v>0.20446277852130001</v>
      </c>
      <c r="M16" s="1">
        <v>4.76935818716E-10</v>
      </c>
      <c r="N16" s="1">
        <v>6.2961743236800004E-9</v>
      </c>
      <c r="O16">
        <v>0.20446277852200001</v>
      </c>
      <c r="P16">
        <v>0.14809882551199999</v>
      </c>
      <c r="Q16">
        <v>0.25545937244299999</v>
      </c>
    </row>
    <row r="17" spans="1:17">
      <c r="A17" t="s">
        <v>134</v>
      </c>
      <c r="B17" t="s">
        <v>135</v>
      </c>
      <c r="C17" s="2" t="s">
        <v>137</v>
      </c>
      <c r="D17">
        <v>114</v>
      </c>
      <c r="E17">
        <v>6</v>
      </c>
      <c r="F17">
        <v>52885</v>
      </c>
      <c r="G17">
        <v>19940</v>
      </c>
      <c r="H17">
        <v>0.21556206863999999</v>
      </c>
      <c r="I17">
        <v>3.00902708124E-2</v>
      </c>
      <c r="J17">
        <v>0.21556206863999999</v>
      </c>
      <c r="K17">
        <v>3.00902708124E-2</v>
      </c>
      <c r="L17">
        <f t="shared" si="0"/>
        <v>0.18547179782759998</v>
      </c>
      <c r="M17" s="1">
        <v>4.21680394258E-10</v>
      </c>
      <c r="N17" s="1">
        <v>6.0126663275300003E-9</v>
      </c>
      <c r="O17">
        <v>0.18547179782699999</v>
      </c>
      <c r="P17">
        <v>0.134825236357</v>
      </c>
      <c r="Q17">
        <v>0.231751680204</v>
      </c>
    </row>
    <row r="18" spans="1:17">
      <c r="A18" t="s">
        <v>65</v>
      </c>
      <c r="B18" t="s">
        <v>184</v>
      </c>
      <c r="C18" s="2" t="s">
        <v>185</v>
      </c>
      <c r="D18">
        <v>153</v>
      </c>
      <c r="E18">
        <v>21</v>
      </c>
      <c r="F18">
        <v>52885</v>
      </c>
      <c r="G18">
        <v>19940</v>
      </c>
      <c r="H18">
        <v>0.28930698685799999</v>
      </c>
      <c r="I18">
        <v>0.105315947844</v>
      </c>
      <c r="J18">
        <v>0.28930698685799999</v>
      </c>
      <c r="K18">
        <v>0.105315947844</v>
      </c>
      <c r="L18">
        <f t="shared" si="0"/>
        <v>0.18399103901399999</v>
      </c>
      <c r="M18" s="1">
        <v>1.40723040215E-6</v>
      </c>
      <c r="N18" s="1">
        <v>1.0905135853E-5</v>
      </c>
      <c r="O18">
        <v>0.183991039015</v>
      </c>
      <c r="P18">
        <v>0.114094174915</v>
      </c>
      <c r="Q18">
        <v>0.245467309164</v>
      </c>
    </row>
    <row r="19" spans="1:17">
      <c r="A19" t="s">
        <v>14</v>
      </c>
      <c r="B19" t="s">
        <v>20</v>
      </c>
      <c r="C19" s="2" t="s">
        <v>176</v>
      </c>
      <c r="D19">
        <v>136</v>
      </c>
      <c r="E19">
        <v>16</v>
      </c>
      <c r="F19">
        <v>52885</v>
      </c>
      <c r="G19">
        <v>19940</v>
      </c>
      <c r="H19">
        <v>0.257161766096</v>
      </c>
      <c r="I19">
        <v>8.0240722166499995E-2</v>
      </c>
      <c r="J19">
        <v>0.257161766096</v>
      </c>
      <c r="K19">
        <v>8.0240722166499995E-2</v>
      </c>
      <c r="L19">
        <f t="shared" si="0"/>
        <v>0.1769210439295</v>
      </c>
      <c r="M19" s="1">
        <v>5.8470544674000001E-7</v>
      </c>
      <c r="N19" s="1">
        <v>5.0871673287899999E-6</v>
      </c>
      <c r="O19">
        <v>0.17692104392999999</v>
      </c>
      <c r="P19">
        <v>0.113019788197</v>
      </c>
      <c r="Q19">
        <v>0.23307622406100001</v>
      </c>
    </row>
    <row r="20" spans="1:17">
      <c r="A20" t="s">
        <v>156</v>
      </c>
      <c r="B20" t="s">
        <v>156</v>
      </c>
      <c r="C20" s="2" t="s">
        <v>224</v>
      </c>
      <c r="D20">
        <v>167</v>
      </c>
      <c r="E20">
        <v>28</v>
      </c>
      <c r="F20">
        <v>52885</v>
      </c>
      <c r="G20">
        <v>19940</v>
      </c>
      <c r="H20">
        <v>0.31577952160299999</v>
      </c>
      <c r="I20">
        <v>0.14042126379100001</v>
      </c>
      <c r="J20">
        <v>0.31577952160299999</v>
      </c>
      <c r="K20">
        <v>0.14042126379100001</v>
      </c>
      <c r="L20">
        <f t="shared" si="0"/>
        <v>0.17535825781199998</v>
      </c>
      <c r="M20" s="1">
        <v>1.7775213160900001E-5</v>
      </c>
      <c r="N20">
        <v>1.05605678191E-4</v>
      </c>
      <c r="O20">
        <v>0.17535825781200001</v>
      </c>
      <c r="P20">
        <v>9.8763492887399995E-2</v>
      </c>
      <c r="Q20">
        <v>0.24265458018700001</v>
      </c>
    </row>
    <row r="21" spans="1:17">
      <c r="A21" t="s">
        <v>156</v>
      </c>
      <c r="B21" t="s">
        <v>156</v>
      </c>
      <c r="C21" s="2" t="s">
        <v>163</v>
      </c>
      <c r="D21">
        <v>111</v>
      </c>
      <c r="E21">
        <v>8</v>
      </c>
      <c r="F21">
        <v>52885</v>
      </c>
      <c r="G21">
        <v>19940</v>
      </c>
      <c r="H21">
        <v>0.209889382623</v>
      </c>
      <c r="I21">
        <v>4.0120361083200003E-2</v>
      </c>
      <c r="J21">
        <v>0.209889382623</v>
      </c>
      <c r="K21">
        <v>4.0120361083200003E-2</v>
      </c>
      <c r="L21">
        <f t="shared" si="0"/>
        <v>0.1697690215398</v>
      </c>
      <c r="M21" s="1">
        <v>2.13794672197E-8</v>
      </c>
      <c r="N21" s="1">
        <v>2.38160976748E-7</v>
      </c>
      <c r="O21">
        <v>0.169769021539</v>
      </c>
      <c r="P21">
        <v>0.11696972255300001</v>
      </c>
      <c r="Q21">
        <v>0.216911900686</v>
      </c>
    </row>
    <row r="22" spans="1:17">
      <c r="A22" t="s">
        <v>89</v>
      </c>
      <c r="B22" t="s">
        <v>203</v>
      </c>
      <c r="C22" s="2" t="s">
        <v>204</v>
      </c>
      <c r="D22">
        <v>154</v>
      </c>
      <c r="E22">
        <v>25</v>
      </c>
      <c r="F22">
        <v>52885</v>
      </c>
      <c r="G22">
        <v>19940</v>
      </c>
      <c r="H22">
        <v>0.29119788219699999</v>
      </c>
      <c r="I22">
        <v>0.12537612838500001</v>
      </c>
      <c r="J22">
        <v>0.29119788219699999</v>
      </c>
      <c r="K22">
        <v>0.12537612838500001</v>
      </c>
      <c r="L22">
        <f t="shared" si="0"/>
        <v>0.16582175381199998</v>
      </c>
      <c r="M22" s="1">
        <v>2.33536300632E-5</v>
      </c>
      <c r="N22">
        <v>1.36473479443E-4</v>
      </c>
      <c r="O22">
        <v>0.16582175381200001</v>
      </c>
      <c r="P22">
        <v>9.2608118917400006E-2</v>
      </c>
      <c r="Q22">
        <v>0.229873381515</v>
      </c>
    </row>
    <row r="23" spans="1:17">
      <c r="A23" t="s">
        <v>58</v>
      </c>
      <c r="B23" t="s">
        <v>58</v>
      </c>
      <c r="C23" s="2" t="s">
        <v>180</v>
      </c>
      <c r="D23">
        <v>163</v>
      </c>
      <c r="E23">
        <v>29</v>
      </c>
      <c r="F23">
        <v>52885</v>
      </c>
      <c r="G23">
        <v>19940</v>
      </c>
      <c r="H23">
        <v>0.30821594024799998</v>
      </c>
      <c r="I23">
        <v>0.14543630892699999</v>
      </c>
      <c r="J23">
        <v>0.30821594024799998</v>
      </c>
      <c r="K23">
        <v>0.14543630892699999</v>
      </c>
      <c r="L23">
        <f t="shared" si="0"/>
        <v>0.16277963132099998</v>
      </c>
      <c r="M23" s="1">
        <v>6.5294004192999994E-5</v>
      </c>
      <c r="N23">
        <v>3.1884098743699998E-4</v>
      </c>
      <c r="O23">
        <v>0.16277963132100001</v>
      </c>
      <c r="P23">
        <v>8.5774524013899997E-2</v>
      </c>
      <c r="Q23">
        <v>0.23022698278500001</v>
      </c>
    </row>
    <row r="24" spans="1:17">
      <c r="A24" t="s">
        <v>148</v>
      </c>
      <c r="B24" t="s">
        <v>149</v>
      </c>
      <c r="C24" s="2" t="s">
        <v>151</v>
      </c>
      <c r="D24">
        <v>107</v>
      </c>
      <c r="E24">
        <v>8</v>
      </c>
      <c r="F24">
        <v>52885</v>
      </c>
      <c r="G24">
        <v>19940</v>
      </c>
      <c r="H24">
        <v>0.20232580126700001</v>
      </c>
      <c r="I24">
        <v>4.0120361083200003E-2</v>
      </c>
      <c r="J24">
        <v>0.20232580126700001</v>
      </c>
      <c r="K24">
        <v>4.0120361083200003E-2</v>
      </c>
      <c r="L24">
        <f t="shared" si="0"/>
        <v>0.16220544018380001</v>
      </c>
      <c r="M24" s="1">
        <v>4.7006794289499999E-8</v>
      </c>
      <c r="N24" s="1">
        <v>4.9283940033699995E-7</v>
      </c>
      <c r="O24">
        <v>0.16220544018399999</v>
      </c>
      <c r="P24">
        <v>0.10987840502399999</v>
      </c>
      <c r="Q24">
        <v>0.208710224961</v>
      </c>
    </row>
    <row r="25" spans="1:17">
      <c r="A25" t="s">
        <v>156</v>
      </c>
      <c r="B25" t="s">
        <v>156</v>
      </c>
      <c r="C25" s="2" t="s">
        <v>159</v>
      </c>
      <c r="D25">
        <v>136</v>
      </c>
      <c r="E25">
        <v>19</v>
      </c>
      <c r="F25">
        <v>52885</v>
      </c>
      <c r="G25">
        <v>19940</v>
      </c>
      <c r="H25">
        <v>0.257161766096</v>
      </c>
      <c r="I25">
        <v>9.52858575727E-2</v>
      </c>
      <c r="J25">
        <v>0.257161766096</v>
      </c>
      <c r="K25">
        <v>9.52858575727E-2</v>
      </c>
      <c r="L25">
        <f t="shared" si="0"/>
        <v>0.1618759085233</v>
      </c>
      <c r="M25" s="1">
        <v>7.7983596539300005E-6</v>
      </c>
      <c r="N25" s="1">
        <v>5.14793676501E-5</v>
      </c>
      <c r="O25">
        <v>0.161875908524</v>
      </c>
      <c r="P25">
        <v>9.5256135782200005E-2</v>
      </c>
      <c r="Q25">
        <v>0.219986718158</v>
      </c>
    </row>
    <row r="26" spans="1:17">
      <c r="A26" t="s">
        <v>205</v>
      </c>
      <c r="B26" t="s">
        <v>206</v>
      </c>
      <c r="C26" s="2" t="s">
        <v>207</v>
      </c>
      <c r="D26">
        <v>137</v>
      </c>
      <c r="E26">
        <v>21</v>
      </c>
      <c r="F26">
        <v>52885</v>
      </c>
      <c r="G26">
        <v>19940</v>
      </c>
      <c r="H26">
        <v>0.259052661435</v>
      </c>
      <c r="I26">
        <v>0.105315947844</v>
      </c>
      <c r="J26">
        <v>0.259052661435</v>
      </c>
      <c r="K26">
        <v>0.105315947844</v>
      </c>
      <c r="L26">
        <f t="shared" si="0"/>
        <v>0.153736713591</v>
      </c>
      <c r="M26" s="1">
        <v>3.30144682345E-5</v>
      </c>
      <c r="N26">
        <v>1.7565204345999999E-4</v>
      </c>
      <c r="O26">
        <v>0.153736713592</v>
      </c>
      <c r="P26">
        <v>8.5293120483400001E-2</v>
      </c>
      <c r="Q26">
        <v>0.21326284742900001</v>
      </c>
    </row>
    <row r="27" spans="1:17">
      <c r="A27" t="s">
        <v>78</v>
      </c>
      <c r="B27" t="s">
        <v>198</v>
      </c>
      <c r="C27" s="2" t="s">
        <v>199</v>
      </c>
      <c r="D27">
        <v>160</v>
      </c>
      <c r="E27">
        <v>30</v>
      </c>
      <c r="F27">
        <v>52885</v>
      </c>
      <c r="G27">
        <v>19940</v>
      </c>
      <c r="H27">
        <v>0.30254325423099998</v>
      </c>
      <c r="I27">
        <v>0.150451354062</v>
      </c>
      <c r="J27">
        <v>0.30254325423099998</v>
      </c>
      <c r="K27">
        <v>0.150451354062</v>
      </c>
      <c r="L27">
        <f t="shared" si="0"/>
        <v>0.15209190016899998</v>
      </c>
      <c r="M27">
        <v>2.2411548964800001E-4</v>
      </c>
      <c r="N27">
        <v>8.9764697109400002E-4</v>
      </c>
      <c r="O27">
        <v>0.15209190016900001</v>
      </c>
      <c r="P27">
        <v>7.4598837709200005E-2</v>
      </c>
      <c r="Q27">
        <v>0.21980005413299999</v>
      </c>
    </row>
    <row r="28" spans="1:17">
      <c r="A28" t="s">
        <v>58</v>
      </c>
      <c r="B28" t="s">
        <v>59</v>
      </c>
      <c r="C28" s="2" t="s">
        <v>179</v>
      </c>
      <c r="D28">
        <v>102</v>
      </c>
      <c r="E28">
        <v>9</v>
      </c>
      <c r="F28">
        <v>52885</v>
      </c>
      <c r="G28">
        <v>19940</v>
      </c>
      <c r="H28">
        <v>0.19287132457200001</v>
      </c>
      <c r="I28">
        <v>4.5135406218699999E-2</v>
      </c>
      <c r="J28">
        <v>0.19287132457200001</v>
      </c>
      <c r="K28">
        <v>4.5135406218699999E-2</v>
      </c>
      <c r="L28">
        <f t="shared" si="0"/>
        <v>0.14773591835330002</v>
      </c>
      <c r="M28" s="1">
        <v>5.8510818946600002E-7</v>
      </c>
      <c r="N28" s="1">
        <v>5.0871673287899999E-6</v>
      </c>
      <c r="O28">
        <v>0.14773591835399999</v>
      </c>
      <c r="P28">
        <v>9.4788906560799996E-2</v>
      </c>
      <c r="Q28">
        <v>0.194145850014</v>
      </c>
    </row>
    <row r="29" spans="1:17">
      <c r="A29" t="s">
        <v>109</v>
      </c>
      <c r="B29" t="s">
        <v>109</v>
      </c>
      <c r="C29" s="2" t="s">
        <v>110</v>
      </c>
      <c r="D29">
        <v>107</v>
      </c>
      <c r="E29">
        <v>11</v>
      </c>
      <c r="F29">
        <v>52885</v>
      </c>
      <c r="G29">
        <v>19940</v>
      </c>
      <c r="H29">
        <v>0.20232580126700001</v>
      </c>
      <c r="I29">
        <v>5.5165496489499997E-2</v>
      </c>
      <c r="J29">
        <v>0.20232580126700001</v>
      </c>
      <c r="K29">
        <v>5.5165496489499997E-2</v>
      </c>
      <c r="L29">
        <f t="shared" si="0"/>
        <v>0.1471603047775</v>
      </c>
      <c r="M29" s="1">
        <v>2.17004904961E-6</v>
      </c>
      <c r="N29" s="1">
        <v>1.6115805441999999E-5</v>
      </c>
      <c r="O29">
        <v>0.14716030477700001</v>
      </c>
      <c r="P29">
        <v>9.1346161620199998E-2</v>
      </c>
      <c r="Q29">
        <v>0.195785920365</v>
      </c>
    </row>
    <row r="30" spans="1:17">
      <c r="A30" t="s">
        <v>164</v>
      </c>
      <c r="B30" t="s">
        <v>165</v>
      </c>
      <c r="C30" s="2" t="s">
        <v>167</v>
      </c>
      <c r="D30">
        <v>120</v>
      </c>
      <c r="E30">
        <v>16</v>
      </c>
      <c r="F30">
        <v>52885</v>
      </c>
      <c r="G30">
        <v>19940</v>
      </c>
      <c r="H30">
        <v>0.226907440673</v>
      </c>
      <c r="I30">
        <v>8.0240722166499995E-2</v>
      </c>
      <c r="J30">
        <v>0.226907440673</v>
      </c>
      <c r="K30">
        <v>8.0240722166499995E-2</v>
      </c>
      <c r="L30">
        <f t="shared" si="0"/>
        <v>0.14666671850650001</v>
      </c>
      <c r="M30" s="1">
        <v>1.7658180857300001E-5</v>
      </c>
      <c r="N30">
        <v>1.05605678191E-4</v>
      </c>
      <c r="O30">
        <v>0.146666718507</v>
      </c>
      <c r="P30">
        <v>8.4350211586499996E-2</v>
      </c>
      <c r="Q30">
        <v>0.200667908492</v>
      </c>
    </row>
    <row r="31" spans="1:17">
      <c r="A31" t="s">
        <v>103</v>
      </c>
      <c r="B31" t="s">
        <v>212</v>
      </c>
      <c r="C31" s="2" t="s">
        <v>213</v>
      </c>
      <c r="D31">
        <v>114</v>
      </c>
      <c r="E31">
        <v>14</v>
      </c>
      <c r="F31">
        <v>52885</v>
      </c>
      <c r="G31">
        <v>19940</v>
      </c>
      <c r="H31">
        <v>0.21556206863999999</v>
      </c>
      <c r="I31">
        <v>7.0210631895699996E-2</v>
      </c>
      <c r="J31">
        <v>0.21556206863999999</v>
      </c>
      <c r="K31">
        <v>7.0210631895699996E-2</v>
      </c>
      <c r="L31">
        <f t="shared" si="0"/>
        <v>0.14535143674430001</v>
      </c>
      <c r="M31" s="1">
        <v>9.3991147027299998E-6</v>
      </c>
      <c r="N31" s="1">
        <v>6.0918326308600002E-5</v>
      </c>
      <c r="O31">
        <v>0.145351436744</v>
      </c>
      <c r="P31">
        <v>8.5613566223399995E-2</v>
      </c>
      <c r="Q31">
        <v>0.19713148535300001</v>
      </c>
    </row>
    <row r="32" spans="1:17">
      <c r="A32" t="s">
        <v>103</v>
      </c>
      <c r="B32" t="s">
        <v>103</v>
      </c>
      <c r="C32" s="2" t="s">
        <v>104</v>
      </c>
      <c r="D32">
        <v>95</v>
      </c>
      <c r="E32">
        <v>8</v>
      </c>
      <c r="F32">
        <v>52885</v>
      </c>
      <c r="G32">
        <v>19940</v>
      </c>
      <c r="H32">
        <v>0.1796350572</v>
      </c>
      <c r="I32">
        <v>4.0120361083200003E-2</v>
      </c>
      <c r="J32">
        <v>0.1796350572</v>
      </c>
      <c r="K32">
        <v>4.0120361083200003E-2</v>
      </c>
      <c r="L32">
        <f t="shared" si="0"/>
        <v>0.13951469611680001</v>
      </c>
      <c r="M32" s="1">
        <v>1.14557606193E-6</v>
      </c>
      <c r="N32" s="1">
        <v>9.0747593925100002E-6</v>
      </c>
      <c r="O32">
        <v>0.13951469611600001</v>
      </c>
      <c r="P32">
        <v>8.86252709832E-2</v>
      </c>
      <c r="Q32">
        <v>0.18404299020699999</v>
      </c>
    </row>
    <row r="33" spans="1:17">
      <c r="A33" t="s">
        <v>14</v>
      </c>
      <c r="B33" t="s">
        <v>22</v>
      </c>
      <c r="C33" s="2" t="s">
        <v>23</v>
      </c>
      <c r="D33">
        <v>103</v>
      </c>
      <c r="E33">
        <v>12</v>
      </c>
      <c r="F33">
        <v>52885</v>
      </c>
      <c r="G33">
        <v>19940</v>
      </c>
      <c r="H33">
        <v>0.19476221991100001</v>
      </c>
      <c r="I33">
        <v>6.0180541624899997E-2</v>
      </c>
      <c r="J33">
        <v>0.19476221991100001</v>
      </c>
      <c r="K33">
        <v>6.0180541624899997E-2</v>
      </c>
      <c r="L33">
        <f t="shared" si="0"/>
        <v>0.13458167828610001</v>
      </c>
      <c r="M33" s="1">
        <v>1.32880411318E-5</v>
      </c>
      <c r="N33" s="1">
        <v>8.3101681381799998E-5</v>
      </c>
      <c r="O33">
        <v>0.13458167828600001</v>
      </c>
      <c r="P33">
        <v>7.8111608443600003E-2</v>
      </c>
      <c r="Q33">
        <v>0.18330875360900001</v>
      </c>
    </row>
    <row r="34" spans="1:17">
      <c r="A34" t="s">
        <v>89</v>
      </c>
      <c r="B34" t="s">
        <v>89</v>
      </c>
      <c r="C34" s="2" t="s">
        <v>90</v>
      </c>
      <c r="D34">
        <v>132</v>
      </c>
      <c r="E34">
        <v>23</v>
      </c>
      <c r="F34">
        <v>52885</v>
      </c>
      <c r="G34">
        <v>19940</v>
      </c>
      <c r="H34">
        <v>0.24959818474000001</v>
      </c>
      <c r="I34">
        <v>0.115346038114</v>
      </c>
      <c r="J34">
        <v>0.24959818474000001</v>
      </c>
      <c r="K34">
        <v>0.115346038114</v>
      </c>
      <c r="L34">
        <f t="shared" ref="L34:L64" si="1">J34-K34</f>
        <v>0.13425214662599999</v>
      </c>
      <c r="M34">
        <v>2.8091010204099999E-4</v>
      </c>
      <c r="N34">
        <v>1.0884368403899999E-3</v>
      </c>
      <c r="O34">
        <v>0.13425214662599999</v>
      </c>
      <c r="P34">
        <v>6.45833954293E-2</v>
      </c>
      <c r="Q34">
        <v>0.194442590316</v>
      </c>
    </row>
    <row r="35" spans="1:17">
      <c r="A35" t="s">
        <v>14</v>
      </c>
      <c r="B35" t="s">
        <v>17</v>
      </c>
      <c r="C35" s="2" t="s">
        <v>177</v>
      </c>
      <c r="D35">
        <v>114</v>
      </c>
      <c r="E35">
        <v>17</v>
      </c>
      <c r="F35">
        <v>52885</v>
      </c>
      <c r="G35">
        <v>19940</v>
      </c>
      <c r="H35">
        <v>0.21556206863999999</v>
      </c>
      <c r="I35">
        <v>8.5255767301900001E-2</v>
      </c>
      <c r="J35">
        <v>0.21556206863999999</v>
      </c>
      <c r="K35">
        <v>8.5255767301900001E-2</v>
      </c>
      <c r="L35">
        <f t="shared" si="1"/>
        <v>0.13030630133810001</v>
      </c>
      <c r="M35">
        <v>1.11245577601E-4</v>
      </c>
      <c r="N35">
        <v>4.8957748748200002E-4</v>
      </c>
      <c r="O35">
        <v>0.130306301338</v>
      </c>
      <c r="P35">
        <v>6.7636485808600003E-2</v>
      </c>
      <c r="Q35">
        <v>0.18416473522099999</v>
      </c>
    </row>
    <row r="36" spans="1:17">
      <c r="A36" t="s">
        <v>148</v>
      </c>
      <c r="B36" t="s">
        <v>152</v>
      </c>
      <c r="C36" s="2" t="s">
        <v>153</v>
      </c>
      <c r="D36">
        <v>128</v>
      </c>
      <c r="E36">
        <v>23</v>
      </c>
      <c r="F36">
        <v>52885</v>
      </c>
      <c r="G36">
        <v>19940</v>
      </c>
      <c r="H36">
        <v>0.24203460338499999</v>
      </c>
      <c r="I36">
        <v>0.115346038114</v>
      </c>
      <c r="J36">
        <v>0.24203460338499999</v>
      </c>
      <c r="K36">
        <v>0.115346038114</v>
      </c>
      <c r="L36">
        <f t="shared" si="1"/>
        <v>0.12668856527099998</v>
      </c>
      <c r="M36">
        <v>4.8915393139499995E-4</v>
      </c>
      <c r="N36">
        <v>1.72642564022E-3</v>
      </c>
      <c r="O36">
        <v>0.12668856527</v>
      </c>
      <c r="P36">
        <v>5.7379880009499999E-2</v>
      </c>
      <c r="Q36">
        <v>0.186384580154</v>
      </c>
    </row>
    <row r="37" spans="1:17">
      <c r="A37" t="s">
        <v>95</v>
      </c>
      <c r="B37" t="s">
        <v>96</v>
      </c>
      <c r="C37" s="2" t="s">
        <v>98</v>
      </c>
      <c r="D37">
        <v>79</v>
      </c>
      <c r="E37">
        <v>5</v>
      </c>
      <c r="F37">
        <v>52885</v>
      </c>
      <c r="G37">
        <v>19940</v>
      </c>
      <c r="H37">
        <v>0.149380731776</v>
      </c>
      <c r="I37">
        <v>2.5075225677000001E-2</v>
      </c>
      <c r="J37">
        <v>0.149380731776</v>
      </c>
      <c r="K37">
        <v>2.5075225677000001E-2</v>
      </c>
      <c r="L37">
        <f t="shared" si="1"/>
        <v>0.124305506099</v>
      </c>
      <c r="M37" s="1">
        <v>9.4847290865400005E-7</v>
      </c>
      <c r="N37" s="1">
        <v>7.8636826168800006E-6</v>
      </c>
      <c r="O37">
        <v>0.124305506099</v>
      </c>
      <c r="P37">
        <v>7.9588055024400001E-2</v>
      </c>
      <c r="Q37">
        <v>0.16375400737099999</v>
      </c>
    </row>
    <row r="38" spans="1:17">
      <c r="A38" t="s">
        <v>95</v>
      </c>
      <c r="B38" t="s">
        <v>95</v>
      </c>
      <c r="C38" s="2" t="s">
        <v>101</v>
      </c>
      <c r="D38">
        <v>99</v>
      </c>
      <c r="E38">
        <v>13</v>
      </c>
      <c r="F38">
        <v>52885</v>
      </c>
      <c r="G38">
        <v>19940</v>
      </c>
      <c r="H38">
        <v>0.18719863855499999</v>
      </c>
      <c r="I38">
        <v>6.5195586760300003E-2</v>
      </c>
      <c r="J38">
        <v>0.18719863855499999</v>
      </c>
      <c r="K38">
        <v>6.5195586760300003E-2</v>
      </c>
      <c r="L38">
        <f t="shared" si="1"/>
        <v>0.12200305179469999</v>
      </c>
      <c r="M38" s="1">
        <v>7.2503931159999997E-5</v>
      </c>
      <c r="N38">
        <v>3.3135280756399997E-4</v>
      </c>
      <c r="O38">
        <v>0.122003051795</v>
      </c>
      <c r="P38">
        <v>6.48937083256E-2</v>
      </c>
      <c r="Q38">
        <v>0.17084159890600001</v>
      </c>
    </row>
    <row r="39" spans="1:17">
      <c r="A39" t="s">
        <v>95</v>
      </c>
      <c r="B39" t="s">
        <v>96</v>
      </c>
      <c r="C39" s="2" t="s">
        <v>97</v>
      </c>
      <c r="D39">
        <v>90</v>
      </c>
      <c r="E39">
        <v>10</v>
      </c>
      <c r="F39">
        <v>52885</v>
      </c>
      <c r="G39">
        <v>19940</v>
      </c>
      <c r="H39">
        <v>0.17018058050500001</v>
      </c>
      <c r="I39">
        <v>5.0150451354099998E-2</v>
      </c>
      <c r="J39">
        <v>0.17018058050500001</v>
      </c>
      <c r="K39">
        <v>5.0150451354099998E-2</v>
      </c>
      <c r="L39">
        <f t="shared" si="1"/>
        <v>0.12003012915090001</v>
      </c>
      <c r="M39" s="1">
        <v>2.6514215588000001E-5</v>
      </c>
      <c r="N39">
        <v>1.5002441313099999E-4</v>
      </c>
      <c r="O39">
        <v>0.120030129151</v>
      </c>
      <c r="P39">
        <v>6.7295331583300005E-2</v>
      </c>
      <c r="Q39">
        <v>0.16520550280499999</v>
      </c>
    </row>
    <row r="40" spans="1:17">
      <c r="A40" t="s">
        <v>85</v>
      </c>
      <c r="B40" t="s">
        <v>200</v>
      </c>
      <c r="C40" s="2" t="s">
        <v>202</v>
      </c>
      <c r="D40">
        <v>99</v>
      </c>
      <c r="E40">
        <v>14</v>
      </c>
      <c r="F40">
        <v>52885</v>
      </c>
      <c r="G40">
        <v>19940</v>
      </c>
      <c r="H40">
        <v>0.18719863855499999</v>
      </c>
      <c r="I40">
        <v>7.0210631895699996E-2</v>
      </c>
      <c r="J40">
        <v>0.18719863855499999</v>
      </c>
      <c r="K40">
        <v>7.0210631895699996E-2</v>
      </c>
      <c r="L40">
        <f t="shared" si="1"/>
        <v>0.1169880066593</v>
      </c>
      <c r="M40">
        <v>1.8623445555400001E-4</v>
      </c>
      <c r="N40">
        <v>7.8102477553900005E-4</v>
      </c>
      <c r="O40">
        <v>0.11698800666</v>
      </c>
      <c r="P40">
        <v>5.8827430112999998E-2</v>
      </c>
      <c r="Q40">
        <v>0.166554434439</v>
      </c>
    </row>
    <row r="41" spans="1:17">
      <c r="A41" t="s">
        <v>118</v>
      </c>
      <c r="B41" t="s">
        <v>123</v>
      </c>
      <c r="C41" s="2" t="s">
        <v>220</v>
      </c>
      <c r="D41">
        <v>90</v>
      </c>
      <c r="E41">
        <v>11</v>
      </c>
      <c r="F41">
        <v>52885</v>
      </c>
      <c r="G41">
        <v>19940</v>
      </c>
      <c r="H41">
        <v>0.17018058050500001</v>
      </c>
      <c r="I41">
        <v>5.5165496489499997E-2</v>
      </c>
      <c r="J41">
        <v>0.17018058050500001</v>
      </c>
      <c r="K41">
        <v>5.5165496489499997E-2</v>
      </c>
      <c r="L41">
        <f t="shared" si="1"/>
        <v>0.11501508401550001</v>
      </c>
      <c r="M41" s="1">
        <v>7.6298329059599996E-5</v>
      </c>
      <c r="N41">
        <v>3.4427987647100001E-4</v>
      </c>
      <c r="O41">
        <v>0.115015084015</v>
      </c>
      <c r="P41">
        <v>6.1114409729099997E-2</v>
      </c>
      <c r="Q41">
        <v>0.160941485124</v>
      </c>
    </row>
    <row r="42" spans="1:17">
      <c r="A42" t="s">
        <v>65</v>
      </c>
      <c r="B42" t="s">
        <v>72</v>
      </c>
      <c r="C42" s="2" t="s">
        <v>188</v>
      </c>
      <c r="D42">
        <v>78</v>
      </c>
      <c r="E42">
        <v>8</v>
      </c>
      <c r="F42">
        <v>52885</v>
      </c>
      <c r="G42">
        <v>19940</v>
      </c>
      <c r="H42">
        <v>0.14748983643800001</v>
      </c>
      <c r="I42">
        <v>4.0120361083200003E-2</v>
      </c>
      <c r="J42">
        <v>0.14748983643800001</v>
      </c>
      <c r="K42">
        <v>4.0120361083200003E-2</v>
      </c>
      <c r="L42">
        <f t="shared" si="1"/>
        <v>0.10736947535480001</v>
      </c>
      <c r="M42" s="1">
        <v>5.1130918158700003E-5</v>
      </c>
      <c r="N42">
        <v>2.6803924224999998E-4</v>
      </c>
      <c r="O42">
        <v>0.107369475354</v>
      </c>
      <c r="P42">
        <v>5.8571485159E-2</v>
      </c>
      <c r="Q42">
        <v>0.148913369671</v>
      </c>
    </row>
    <row r="43" spans="1:17">
      <c r="A43" t="s">
        <v>148</v>
      </c>
      <c r="B43" t="s">
        <v>149</v>
      </c>
      <c r="C43" s="2" t="s">
        <v>155</v>
      </c>
      <c r="D43">
        <v>67</v>
      </c>
      <c r="E43">
        <v>4</v>
      </c>
      <c r="F43">
        <v>52885</v>
      </c>
      <c r="G43">
        <v>19940</v>
      </c>
      <c r="H43">
        <v>0.126689987709</v>
      </c>
      <c r="I43">
        <v>2.0060180541600001E-2</v>
      </c>
      <c r="J43">
        <v>0.126689987709</v>
      </c>
      <c r="K43">
        <v>2.0060180541600001E-2</v>
      </c>
      <c r="L43">
        <f t="shared" si="1"/>
        <v>0.1066298071674</v>
      </c>
      <c r="M43" s="1">
        <v>6.0534852116499999E-6</v>
      </c>
      <c r="N43" s="1">
        <v>4.2311557534700003E-5</v>
      </c>
      <c r="O43">
        <v>0.106629807168</v>
      </c>
      <c r="P43">
        <v>6.5194237044699996E-2</v>
      </c>
      <c r="Q43">
        <v>0.14294126545300001</v>
      </c>
    </row>
    <row r="44" spans="1:17">
      <c r="A44" t="s">
        <v>148</v>
      </c>
      <c r="B44" t="s">
        <v>148</v>
      </c>
      <c r="C44" s="2" t="s">
        <v>154</v>
      </c>
      <c r="D44">
        <v>80</v>
      </c>
      <c r="E44">
        <v>10</v>
      </c>
      <c r="F44">
        <v>52885</v>
      </c>
      <c r="G44">
        <v>19940</v>
      </c>
      <c r="H44">
        <v>0.151271627115</v>
      </c>
      <c r="I44">
        <v>5.0150451354099998E-2</v>
      </c>
      <c r="J44">
        <v>0.151271627115</v>
      </c>
      <c r="K44">
        <v>5.0150451354099998E-2</v>
      </c>
      <c r="L44">
        <f t="shared" si="1"/>
        <v>0.1011211757609</v>
      </c>
      <c r="M44">
        <v>3.1870430833600002E-4</v>
      </c>
      <c r="N44">
        <v>1.2086033219800001E-3</v>
      </c>
      <c r="O44">
        <v>0.10112117576100001</v>
      </c>
      <c r="P44">
        <v>4.95612532764E-2</v>
      </c>
      <c r="Q44">
        <v>0.14459057806</v>
      </c>
    </row>
    <row r="45" spans="1:17">
      <c r="A45" t="s">
        <v>118</v>
      </c>
      <c r="B45" t="s">
        <v>119</v>
      </c>
      <c r="C45" s="2" t="s">
        <v>120</v>
      </c>
      <c r="D45">
        <v>68</v>
      </c>
      <c r="E45">
        <v>6</v>
      </c>
      <c r="F45">
        <v>52885</v>
      </c>
      <c r="G45">
        <v>19940</v>
      </c>
      <c r="H45">
        <v>0.128580883048</v>
      </c>
      <c r="I45">
        <v>3.00902708124E-2</v>
      </c>
      <c r="J45">
        <v>0.128580883048</v>
      </c>
      <c r="K45">
        <v>3.00902708124E-2</v>
      </c>
      <c r="L45">
        <f t="shared" si="1"/>
        <v>9.8490612235600003E-2</v>
      </c>
      <c r="M45" s="1">
        <v>6.5172424094600006E-5</v>
      </c>
      <c r="N45">
        <v>3.1884098743699998E-4</v>
      </c>
      <c r="O45">
        <v>9.8490612235700006E-2</v>
      </c>
      <c r="P45">
        <v>5.37713273834E-2</v>
      </c>
      <c r="Q45">
        <v>0.13654431169699999</v>
      </c>
    </row>
    <row r="46" spans="1:17">
      <c r="A46" t="s">
        <v>95</v>
      </c>
      <c r="B46" t="s">
        <v>99</v>
      </c>
      <c r="C46" s="2" t="s">
        <v>102</v>
      </c>
      <c r="D46">
        <v>73</v>
      </c>
      <c r="E46">
        <v>8</v>
      </c>
      <c r="F46">
        <v>52885</v>
      </c>
      <c r="G46">
        <v>19940</v>
      </c>
      <c r="H46">
        <v>0.13803535974299999</v>
      </c>
      <c r="I46">
        <v>4.0120361083200003E-2</v>
      </c>
      <c r="J46">
        <v>0.13803535974299999</v>
      </c>
      <c r="K46">
        <v>4.0120361083200003E-2</v>
      </c>
      <c r="L46">
        <f t="shared" si="1"/>
        <v>9.7914998659799996E-2</v>
      </c>
      <c r="M46">
        <v>1.54419607789E-4</v>
      </c>
      <c r="N46">
        <v>6.6320540269400004E-4</v>
      </c>
      <c r="O46">
        <v>9.7914998659600003E-2</v>
      </c>
      <c r="P46">
        <v>4.9744551393799998E-2</v>
      </c>
      <c r="Q46">
        <v>0.138532940834</v>
      </c>
    </row>
    <row r="47" spans="1:17">
      <c r="A47" t="s">
        <v>91</v>
      </c>
      <c r="B47" t="s">
        <v>91</v>
      </c>
      <c r="C47" s="2" t="s">
        <v>208</v>
      </c>
      <c r="D47">
        <v>67</v>
      </c>
      <c r="E47">
        <v>6</v>
      </c>
      <c r="F47">
        <v>52885</v>
      </c>
      <c r="G47">
        <v>19940</v>
      </c>
      <c r="H47">
        <v>0.126689987709</v>
      </c>
      <c r="I47">
        <v>3.00902708124E-2</v>
      </c>
      <c r="J47">
        <v>0.126689987709</v>
      </c>
      <c r="K47">
        <v>3.00902708124E-2</v>
      </c>
      <c r="L47">
        <f t="shared" si="1"/>
        <v>9.6599716896600005E-2</v>
      </c>
      <c r="M47" s="1">
        <v>6.5163030848300002E-5</v>
      </c>
      <c r="N47">
        <v>3.1884098743699998E-4</v>
      </c>
      <c r="O47">
        <v>9.6599716896699994E-2</v>
      </c>
      <c r="P47">
        <v>5.2015774378900002E-2</v>
      </c>
      <c r="Q47">
        <v>0.13445175195100001</v>
      </c>
    </row>
    <row r="48" spans="1:17">
      <c r="A48" t="s">
        <v>65</v>
      </c>
      <c r="B48" t="s">
        <v>189</v>
      </c>
      <c r="C48" s="2" t="s">
        <v>190</v>
      </c>
      <c r="D48">
        <v>64</v>
      </c>
      <c r="E48">
        <v>5</v>
      </c>
      <c r="F48">
        <v>52885</v>
      </c>
      <c r="G48">
        <v>19940</v>
      </c>
      <c r="H48">
        <v>0.12101730169200001</v>
      </c>
      <c r="I48">
        <v>2.5075225677000001E-2</v>
      </c>
      <c r="J48">
        <v>0.12101730169200001</v>
      </c>
      <c r="K48">
        <v>2.5075225677000001E-2</v>
      </c>
      <c r="L48">
        <f t="shared" si="1"/>
        <v>9.5942076015000002E-2</v>
      </c>
      <c r="M48" s="1">
        <v>6.0108224141400001E-5</v>
      </c>
      <c r="N48">
        <v>3.0609734310700003E-4</v>
      </c>
      <c r="O48">
        <v>9.5942076015299999E-2</v>
      </c>
      <c r="P48">
        <v>5.3307223648899997E-2</v>
      </c>
      <c r="Q48">
        <v>0.13237358387199999</v>
      </c>
    </row>
    <row r="49" spans="1:17">
      <c r="A49" t="s">
        <v>156</v>
      </c>
      <c r="B49" t="s">
        <v>156</v>
      </c>
      <c r="C49" s="2" t="s">
        <v>162</v>
      </c>
      <c r="D49">
        <v>73</v>
      </c>
      <c r="E49">
        <v>9</v>
      </c>
      <c r="F49">
        <v>52885</v>
      </c>
      <c r="G49">
        <v>19940</v>
      </c>
      <c r="H49">
        <v>0.13803535974299999</v>
      </c>
      <c r="I49">
        <v>4.5135406218699999E-2</v>
      </c>
      <c r="J49">
        <v>0.13803535974299999</v>
      </c>
      <c r="K49">
        <v>4.5135406218699999E-2</v>
      </c>
      <c r="L49">
        <f t="shared" si="1"/>
        <v>9.28999535243E-2</v>
      </c>
      <c r="M49">
        <v>4.4749064559199998E-4</v>
      </c>
      <c r="N49">
        <v>1.6445077697299999E-3</v>
      </c>
      <c r="O49">
        <v>9.2899953524199996E-2</v>
      </c>
      <c r="P49">
        <v>4.3426791594899997E-2</v>
      </c>
      <c r="Q49">
        <v>0.134322755796</v>
      </c>
    </row>
    <row r="50" spans="1:17">
      <c r="A50" t="s">
        <v>164</v>
      </c>
      <c r="B50" t="s">
        <v>169</v>
      </c>
      <c r="C50" s="2" t="s">
        <v>170</v>
      </c>
      <c r="D50">
        <v>54</v>
      </c>
      <c r="E50">
        <v>2</v>
      </c>
      <c r="F50">
        <v>52885</v>
      </c>
      <c r="G50">
        <v>19940</v>
      </c>
      <c r="H50">
        <v>0.102108348303</v>
      </c>
      <c r="I50">
        <v>1.0030090270800001E-2</v>
      </c>
      <c r="J50">
        <v>0.102108348303</v>
      </c>
      <c r="K50">
        <v>1.0030090270800001E-2</v>
      </c>
      <c r="L50">
        <f t="shared" si="1"/>
        <v>9.2078258032200003E-2</v>
      </c>
      <c r="M50" s="1">
        <v>6.68031087787E-6</v>
      </c>
      <c r="N50" s="1">
        <v>4.5794891312100002E-5</v>
      </c>
      <c r="O50">
        <v>9.2078258032099999E-2</v>
      </c>
      <c r="P50">
        <v>5.6413830554600003E-2</v>
      </c>
      <c r="Q50">
        <v>0.12419475465599999</v>
      </c>
    </row>
    <row r="51" spans="1:17">
      <c r="A51" t="s">
        <v>33</v>
      </c>
      <c r="B51" t="s">
        <v>46</v>
      </c>
      <c r="C51" s="2" t="s">
        <v>178</v>
      </c>
      <c r="D51">
        <v>80</v>
      </c>
      <c r="E51">
        <v>12</v>
      </c>
      <c r="F51">
        <v>52885</v>
      </c>
      <c r="G51">
        <v>19940</v>
      </c>
      <c r="H51">
        <v>0.151271627115</v>
      </c>
      <c r="I51">
        <v>6.0180541624899997E-2</v>
      </c>
      <c r="J51">
        <v>0.151271627115</v>
      </c>
      <c r="K51">
        <v>6.0180541624899997E-2</v>
      </c>
      <c r="L51">
        <f t="shared" si="1"/>
        <v>9.1091085490100004E-2</v>
      </c>
      <c r="M51">
        <v>1.43488725128E-3</v>
      </c>
      <c r="N51">
        <v>4.4482666166200001E-3</v>
      </c>
      <c r="O51">
        <v>9.1091085490599993E-2</v>
      </c>
      <c r="P51">
        <v>3.7184139008499997E-2</v>
      </c>
      <c r="Q51">
        <v>0.13612160833100001</v>
      </c>
    </row>
    <row r="52" spans="1:17">
      <c r="A52" t="s">
        <v>14</v>
      </c>
      <c r="B52" t="s">
        <v>24</v>
      </c>
      <c r="C52" s="2" t="s">
        <v>25</v>
      </c>
      <c r="D52">
        <v>69</v>
      </c>
      <c r="E52">
        <v>8</v>
      </c>
      <c r="F52">
        <v>52885</v>
      </c>
      <c r="G52">
        <v>19940</v>
      </c>
      <c r="H52">
        <v>0.130471778387</v>
      </c>
      <c r="I52">
        <v>4.0120361083200003E-2</v>
      </c>
      <c r="J52">
        <v>0.130471778387</v>
      </c>
      <c r="K52">
        <v>4.0120361083200003E-2</v>
      </c>
      <c r="L52">
        <f t="shared" si="1"/>
        <v>9.0351417303800002E-2</v>
      </c>
      <c r="M52">
        <v>4.5859713945300002E-4</v>
      </c>
      <c r="N52">
        <v>1.6681264496299999E-3</v>
      </c>
      <c r="O52">
        <v>9.0351417303800002E-2</v>
      </c>
      <c r="P52">
        <v>4.2687020111300003E-2</v>
      </c>
      <c r="Q52">
        <v>0.13021059378399999</v>
      </c>
    </row>
    <row r="53" spans="1:17">
      <c r="A53" t="s">
        <v>65</v>
      </c>
      <c r="B53" t="s">
        <v>65</v>
      </c>
      <c r="C53" s="2" t="s">
        <v>191</v>
      </c>
      <c r="D53">
        <v>63</v>
      </c>
      <c r="E53">
        <v>6</v>
      </c>
      <c r="F53">
        <v>52885</v>
      </c>
      <c r="G53">
        <v>19940</v>
      </c>
      <c r="H53">
        <v>0.11912640635299999</v>
      </c>
      <c r="I53">
        <v>3.00902708124E-2</v>
      </c>
      <c r="J53">
        <v>0.11912640635299999</v>
      </c>
      <c r="K53">
        <v>3.00902708124E-2</v>
      </c>
      <c r="L53">
        <f t="shared" si="1"/>
        <v>8.9036135540599998E-2</v>
      </c>
      <c r="M53">
        <v>2.0566331165100001E-4</v>
      </c>
      <c r="N53">
        <v>8.3310138275800004E-4</v>
      </c>
      <c r="O53">
        <v>8.9036135540999997E-2</v>
      </c>
      <c r="P53">
        <v>4.4996354272499997E-2</v>
      </c>
      <c r="Q53">
        <v>0.12606875273099999</v>
      </c>
    </row>
    <row r="54" spans="1:17">
      <c r="A54" t="s">
        <v>65</v>
      </c>
      <c r="B54" t="s">
        <v>65</v>
      </c>
      <c r="C54" s="2" t="s">
        <v>192</v>
      </c>
      <c r="D54">
        <v>63</v>
      </c>
      <c r="E54">
        <v>6</v>
      </c>
      <c r="F54">
        <v>52885</v>
      </c>
      <c r="G54">
        <v>19940</v>
      </c>
      <c r="H54">
        <v>0.11912640635299999</v>
      </c>
      <c r="I54">
        <v>3.00902708124E-2</v>
      </c>
      <c r="J54">
        <v>0.11912640635299999</v>
      </c>
      <c r="K54">
        <v>3.00902708124E-2</v>
      </c>
      <c r="L54">
        <f t="shared" si="1"/>
        <v>8.9036135540599998E-2</v>
      </c>
      <c r="M54">
        <v>2.0566331165100001E-4</v>
      </c>
      <c r="N54">
        <v>8.3310138275800004E-4</v>
      </c>
      <c r="O54">
        <v>8.9036135540999997E-2</v>
      </c>
      <c r="P54">
        <v>4.4996354272499997E-2</v>
      </c>
      <c r="Q54">
        <v>0.12606875273099999</v>
      </c>
    </row>
    <row r="55" spans="1:17">
      <c r="A55" t="s">
        <v>127</v>
      </c>
      <c r="B55" t="s">
        <v>131</v>
      </c>
      <c r="C55" s="2" t="s">
        <v>132</v>
      </c>
      <c r="D55">
        <v>81</v>
      </c>
      <c r="E55">
        <v>13</v>
      </c>
      <c r="F55">
        <v>52885</v>
      </c>
      <c r="G55">
        <v>19940</v>
      </c>
      <c r="H55">
        <v>0.153162522454</v>
      </c>
      <c r="I55">
        <v>6.5195586760300003E-2</v>
      </c>
      <c r="J55">
        <v>0.153162522454</v>
      </c>
      <c r="K55">
        <v>6.5195586760300003E-2</v>
      </c>
      <c r="L55">
        <f t="shared" si="1"/>
        <v>8.7966935693699996E-2</v>
      </c>
      <c r="M55">
        <v>2.4325642548400001E-3</v>
      </c>
      <c r="N55">
        <v>7.0525356262500002E-3</v>
      </c>
      <c r="O55">
        <v>8.7966935694099996E-2</v>
      </c>
      <c r="P55">
        <v>3.2828508707999998E-2</v>
      </c>
      <c r="Q55">
        <v>0.133942602434</v>
      </c>
    </row>
    <row r="56" spans="1:17">
      <c r="A56" t="s">
        <v>65</v>
      </c>
      <c r="B56" t="s">
        <v>65</v>
      </c>
      <c r="C56" s="2" t="s">
        <v>77</v>
      </c>
      <c r="D56">
        <v>71</v>
      </c>
      <c r="E56">
        <v>10</v>
      </c>
      <c r="F56">
        <v>52885</v>
      </c>
      <c r="G56">
        <v>19940</v>
      </c>
      <c r="H56">
        <v>0.13425356906499999</v>
      </c>
      <c r="I56">
        <v>5.0150451354099998E-2</v>
      </c>
      <c r="J56">
        <v>0.13425356906499999</v>
      </c>
      <c r="K56">
        <v>5.0150451354099998E-2</v>
      </c>
      <c r="L56">
        <f t="shared" si="1"/>
        <v>8.4103117710899997E-2</v>
      </c>
      <c r="M56">
        <v>1.65217961689E-3</v>
      </c>
      <c r="N56">
        <v>5.0337900846299998E-3</v>
      </c>
      <c r="O56">
        <v>8.4103117710899997E-2</v>
      </c>
      <c r="P56">
        <v>3.36164994345E-2</v>
      </c>
      <c r="Q56">
        <v>0.12596771161699999</v>
      </c>
    </row>
    <row r="57" spans="1:17">
      <c r="A57" t="s">
        <v>127</v>
      </c>
      <c r="B57" t="s">
        <v>127</v>
      </c>
      <c r="C57" s="2" t="s">
        <v>130</v>
      </c>
      <c r="D57">
        <v>81</v>
      </c>
      <c r="E57">
        <v>14</v>
      </c>
      <c r="F57">
        <v>52885</v>
      </c>
      <c r="G57">
        <v>19940</v>
      </c>
      <c r="H57">
        <v>0.153162522454</v>
      </c>
      <c r="I57">
        <v>7.0210631895699996E-2</v>
      </c>
      <c r="J57">
        <v>0.153162522454</v>
      </c>
      <c r="K57">
        <v>7.0210631895699996E-2</v>
      </c>
      <c r="L57">
        <f t="shared" si="1"/>
        <v>8.2951890558300004E-2</v>
      </c>
      <c r="M57">
        <v>5.3645179781100002E-3</v>
      </c>
      <c r="N57">
        <v>1.40609770533E-2</v>
      </c>
      <c r="O57">
        <v>8.2951890558700003E-2</v>
      </c>
      <c r="P57">
        <v>2.6725369385699999E-2</v>
      </c>
      <c r="Q57">
        <v>0.129700035026</v>
      </c>
    </row>
    <row r="58" spans="1:17">
      <c r="A58" t="s">
        <v>33</v>
      </c>
      <c r="B58" t="s">
        <v>48</v>
      </c>
      <c r="C58" s="2" t="s">
        <v>53</v>
      </c>
      <c r="D58">
        <v>57</v>
      </c>
      <c r="E58">
        <v>6</v>
      </c>
      <c r="F58">
        <v>52885</v>
      </c>
      <c r="G58">
        <v>19940</v>
      </c>
      <c r="H58">
        <v>0.10778103432</v>
      </c>
      <c r="I58">
        <v>3.00902708124E-2</v>
      </c>
      <c r="J58">
        <v>0.10778103432</v>
      </c>
      <c r="K58">
        <v>3.00902708124E-2</v>
      </c>
      <c r="L58">
        <f t="shared" si="1"/>
        <v>7.76907635076E-2</v>
      </c>
      <c r="M58">
        <v>9.4431587078200004E-4</v>
      </c>
      <c r="N58">
        <v>3.0882645315399998E-3</v>
      </c>
      <c r="O58">
        <v>7.7690763507300004E-2</v>
      </c>
      <c r="P58">
        <v>3.4475583511200003E-2</v>
      </c>
      <c r="Q58">
        <v>0.113453216151</v>
      </c>
    </row>
    <row r="59" spans="1:17">
      <c r="A59" t="s">
        <v>91</v>
      </c>
      <c r="B59" t="s">
        <v>93</v>
      </c>
      <c r="C59" s="2" t="s">
        <v>209</v>
      </c>
      <c r="D59">
        <v>71</v>
      </c>
      <c r="E59">
        <v>12</v>
      </c>
      <c r="F59">
        <v>52885</v>
      </c>
      <c r="G59">
        <v>19940</v>
      </c>
      <c r="H59">
        <v>0.13425356906499999</v>
      </c>
      <c r="I59">
        <v>6.0180541624899997E-2</v>
      </c>
      <c r="J59">
        <v>0.13425356906499999</v>
      </c>
      <c r="K59">
        <v>6.0180541624899997E-2</v>
      </c>
      <c r="L59">
        <f t="shared" si="1"/>
        <v>7.4073027440099998E-2</v>
      </c>
      <c r="M59">
        <v>6.5808443543700001E-3</v>
      </c>
      <c r="N59">
        <v>1.6756267557799999E-2</v>
      </c>
      <c r="O59">
        <v>7.4073027440099998E-2</v>
      </c>
      <c r="P59">
        <v>2.11917273676E-2</v>
      </c>
      <c r="Q59">
        <v>0.117556395226</v>
      </c>
    </row>
    <row r="60" spans="1:17">
      <c r="A60" t="s">
        <v>58</v>
      </c>
      <c r="B60" t="s">
        <v>59</v>
      </c>
      <c r="C60" s="2" t="s">
        <v>60</v>
      </c>
      <c r="D60">
        <v>63</v>
      </c>
      <c r="E60">
        <v>9</v>
      </c>
      <c r="F60">
        <v>52885</v>
      </c>
      <c r="G60">
        <v>19940</v>
      </c>
      <c r="H60">
        <v>0.11912640635299999</v>
      </c>
      <c r="I60">
        <v>4.5135406218699999E-2</v>
      </c>
      <c r="J60">
        <v>0.11912640635299999</v>
      </c>
      <c r="K60">
        <v>4.5135406218699999E-2</v>
      </c>
      <c r="L60">
        <f t="shared" si="1"/>
        <v>7.3991000134299989E-2</v>
      </c>
      <c r="M60">
        <v>3.3849217144999999E-3</v>
      </c>
      <c r="N60">
        <v>9.2108781274799992E-3</v>
      </c>
      <c r="O60">
        <v>7.3991000134800006E-2</v>
      </c>
      <c r="P60">
        <v>2.5755258328800001E-2</v>
      </c>
      <c r="Q60">
        <v>0.113523527508</v>
      </c>
    </row>
    <row r="61" spans="1:17">
      <c r="A61" t="s">
        <v>14</v>
      </c>
      <c r="B61" t="s">
        <v>27</v>
      </c>
      <c r="C61" s="2" t="s">
        <v>28</v>
      </c>
      <c r="D61">
        <v>56</v>
      </c>
      <c r="E61">
        <v>7</v>
      </c>
      <c r="F61">
        <v>52885</v>
      </c>
      <c r="G61">
        <v>19940</v>
      </c>
      <c r="H61">
        <v>0.105890138981</v>
      </c>
      <c r="I61">
        <v>3.5105315947800003E-2</v>
      </c>
      <c r="J61">
        <v>0.105890138981</v>
      </c>
      <c r="K61">
        <v>3.5105315947800003E-2</v>
      </c>
      <c r="L61">
        <f t="shared" si="1"/>
        <v>7.0784823033199995E-2</v>
      </c>
      <c r="M61">
        <v>2.6899576927400001E-3</v>
      </c>
      <c r="N61">
        <v>7.5961190472599999E-3</v>
      </c>
      <c r="O61">
        <v>7.0784823033000002E-2</v>
      </c>
      <c r="P61">
        <v>2.62135698769E-2</v>
      </c>
      <c r="Q61">
        <v>0.10718971822999999</v>
      </c>
    </row>
    <row r="62" spans="1:17">
      <c r="A62" t="s">
        <v>105</v>
      </c>
      <c r="B62" t="s">
        <v>105</v>
      </c>
      <c r="C62" s="2" t="s">
        <v>108</v>
      </c>
      <c r="D62">
        <v>53</v>
      </c>
      <c r="E62">
        <v>6</v>
      </c>
      <c r="F62">
        <v>52885</v>
      </c>
      <c r="G62">
        <v>19940</v>
      </c>
      <c r="H62">
        <v>0.100217452964</v>
      </c>
      <c r="I62">
        <v>3.00902708124E-2</v>
      </c>
      <c r="J62">
        <v>0.100217452964</v>
      </c>
      <c r="K62">
        <v>3.00902708124E-2</v>
      </c>
      <c r="L62">
        <f t="shared" si="1"/>
        <v>7.0127182151600007E-2</v>
      </c>
      <c r="M62">
        <v>1.9149227738199999E-3</v>
      </c>
      <c r="N62">
        <v>5.7362491395700002E-3</v>
      </c>
      <c r="O62">
        <v>7.0127182151500003E-2</v>
      </c>
      <c r="P62">
        <v>2.7467116746000001E-2</v>
      </c>
      <c r="Q62">
        <v>0.105012675744</v>
      </c>
    </row>
    <row r="63" spans="1:17">
      <c r="A63" t="s">
        <v>156</v>
      </c>
      <c r="B63" t="s">
        <v>156</v>
      </c>
      <c r="C63" s="2" t="s">
        <v>160</v>
      </c>
      <c r="D63">
        <v>57</v>
      </c>
      <c r="E63">
        <v>9</v>
      </c>
      <c r="F63">
        <v>52885</v>
      </c>
      <c r="G63">
        <v>19940</v>
      </c>
      <c r="H63">
        <v>0.10778103432</v>
      </c>
      <c r="I63">
        <v>4.5135406218699999E-2</v>
      </c>
      <c r="J63">
        <v>0.10778103432</v>
      </c>
      <c r="K63">
        <v>4.5135406218699999E-2</v>
      </c>
      <c r="L63">
        <f t="shared" si="1"/>
        <v>6.2645628101300005E-2</v>
      </c>
      <c r="M63">
        <v>1.21998509678E-2</v>
      </c>
      <c r="N63">
        <v>2.8239532798000001E-2</v>
      </c>
      <c r="O63">
        <v>6.2645628101099998E-2</v>
      </c>
      <c r="P63">
        <v>1.5161565137900001E-2</v>
      </c>
      <c r="Q63">
        <v>0.100990888611</v>
      </c>
    </row>
    <row r="64" spans="1:17">
      <c r="A64" t="s">
        <v>139</v>
      </c>
      <c r="B64" t="s">
        <v>145</v>
      </c>
      <c r="C64" s="2" t="s">
        <v>146</v>
      </c>
      <c r="D64">
        <v>54</v>
      </c>
      <c r="E64">
        <v>8</v>
      </c>
      <c r="F64">
        <v>52885</v>
      </c>
      <c r="G64">
        <v>19940</v>
      </c>
      <c r="H64">
        <v>0.102108348303</v>
      </c>
      <c r="I64">
        <v>4.0120361083200003E-2</v>
      </c>
      <c r="J64">
        <v>0.102108348303</v>
      </c>
      <c r="K64">
        <v>4.0120361083200003E-2</v>
      </c>
      <c r="L64">
        <f t="shared" si="1"/>
        <v>6.1987987219799999E-2</v>
      </c>
      <c r="M64">
        <v>9.7069299058000005E-3</v>
      </c>
      <c r="N64">
        <v>2.30682334232E-2</v>
      </c>
      <c r="O64">
        <v>6.1987987219700003E-2</v>
      </c>
      <c r="P64">
        <v>1.6252243439800002E-2</v>
      </c>
      <c r="Q64">
        <v>9.8837494058000006E-2</v>
      </c>
    </row>
    <row r="65" spans="1:17">
      <c r="A65" t="s">
        <v>33</v>
      </c>
      <c r="B65" t="s">
        <v>42</v>
      </c>
      <c r="C65" s="3" t="s">
        <v>43</v>
      </c>
      <c r="D65">
        <v>79</v>
      </c>
      <c r="E65">
        <v>63</v>
      </c>
      <c r="F65">
        <v>52885</v>
      </c>
      <c r="G65">
        <v>19940</v>
      </c>
      <c r="H65">
        <v>0.149380731776</v>
      </c>
      <c r="I65">
        <v>0.31594784353100003</v>
      </c>
      <c r="J65">
        <v>0.149380731776</v>
      </c>
      <c r="K65">
        <v>0.31594784353100003</v>
      </c>
      <c r="L65">
        <f t="shared" ref="L65:L79" si="2">J65-K65</f>
        <v>-0.16656711175500002</v>
      </c>
      <c r="M65" s="1">
        <v>1.7523186053699999E-5</v>
      </c>
      <c r="N65">
        <v>1.05605678191E-4</v>
      </c>
      <c r="O65">
        <v>-0.16656711175399999</v>
      </c>
      <c r="P65">
        <v>-0.25941784729599998</v>
      </c>
      <c r="Q65">
        <v>-8.8483938931799996E-2</v>
      </c>
    </row>
    <row r="66" spans="1:17">
      <c r="A66" t="s">
        <v>33</v>
      </c>
      <c r="B66" t="s">
        <v>44</v>
      </c>
      <c r="C66" s="3" t="s">
        <v>45</v>
      </c>
      <c r="D66">
        <v>56</v>
      </c>
      <c r="E66">
        <v>55</v>
      </c>
      <c r="F66">
        <v>52885</v>
      </c>
      <c r="G66">
        <v>19940</v>
      </c>
      <c r="H66">
        <v>0.105890138981</v>
      </c>
      <c r="I66">
        <v>0.27582748244700001</v>
      </c>
      <c r="J66">
        <v>0.105890138981</v>
      </c>
      <c r="K66">
        <v>0.27582748244700001</v>
      </c>
      <c r="L66">
        <f t="shared" si="2"/>
        <v>-0.16993734346600001</v>
      </c>
      <c r="M66" s="1">
        <v>9.4857293612900003E-7</v>
      </c>
      <c r="N66" s="1">
        <v>7.8636826168800006E-6</v>
      </c>
      <c r="O66">
        <v>-0.16993734346700001</v>
      </c>
      <c r="P66">
        <v>-0.25642350346199999</v>
      </c>
      <c r="Q66">
        <v>-9.8715763885900004E-2</v>
      </c>
    </row>
    <row r="67" spans="1:17">
      <c r="A67" t="s">
        <v>164</v>
      </c>
      <c r="B67" t="s">
        <v>165</v>
      </c>
      <c r="C67" s="3" t="s">
        <v>168</v>
      </c>
      <c r="D67">
        <v>78</v>
      </c>
      <c r="E67">
        <v>64</v>
      </c>
      <c r="F67">
        <v>52885</v>
      </c>
      <c r="G67">
        <v>19940</v>
      </c>
      <c r="H67">
        <v>0.14748983643800001</v>
      </c>
      <c r="I67">
        <v>0.32096288866599998</v>
      </c>
      <c r="J67">
        <v>0.14748983643800001</v>
      </c>
      <c r="K67">
        <v>0.32096288866599998</v>
      </c>
      <c r="L67">
        <f t="shared" si="2"/>
        <v>-0.17347305222799997</v>
      </c>
      <c r="M67" s="1">
        <v>7.1917540067700001E-6</v>
      </c>
      <c r="N67" s="1">
        <v>4.83707317215E-5</v>
      </c>
      <c r="O67">
        <v>-0.173473052228</v>
      </c>
      <c r="P67">
        <v>-0.26683530999100002</v>
      </c>
      <c r="Q67">
        <v>-9.4947687408200004E-2</v>
      </c>
    </row>
    <row r="68" spans="1:17">
      <c r="A68" t="s">
        <v>156</v>
      </c>
      <c r="B68" t="s">
        <v>156</v>
      </c>
      <c r="C68" s="3" t="s">
        <v>223</v>
      </c>
      <c r="D68">
        <v>80</v>
      </c>
      <c r="E68">
        <v>68</v>
      </c>
      <c r="F68">
        <v>52885</v>
      </c>
      <c r="G68">
        <v>19940</v>
      </c>
      <c r="H68">
        <v>0.151271627115</v>
      </c>
      <c r="I68">
        <v>0.34102306920800002</v>
      </c>
      <c r="J68">
        <v>0.151271627115</v>
      </c>
      <c r="K68">
        <v>0.34102306920800002</v>
      </c>
      <c r="L68">
        <f t="shared" si="2"/>
        <v>-0.18975144209300002</v>
      </c>
      <c r="M68" s="1">
        <v>1.75397365839E-6</v>
      </c>
      <c r="N68" s="1">
        <v>1.33029791863E-5</v>
      </c>
      <c r="O68">
        <v>-0.18975144209200001</v>
      </c>
      <c r="P68">
        <v>-0.28551007017899999</v>
      </c>
      <c r="Q68">
        <v>-0.10891108256900001</v>
      </c>
    </row>
    <row r="69" spans="1:17">
      <c r="A69" t="s">
        <v>65</v>
      </c>
      <c r="B69" t="s">
        <v>186</v>
      </c>
      <c r="C69" s="3" t="s">
        <v>187</v>
      </c>
      <c r="D69">
        <v>94</v>
      </c>
      <c r="E69">
        <v>75</v>
      </c>
      <c r="F69">
        <v>52885</v>
      </c>
      <c r="G69">
        <v>19940</v>
      </c>
      <c r="H69">
        <v>0.17774416186100001</v>
      </c>
      <c r="I69">
        <v>0.37612838515500002</v>
      </c>
      <c r="J69">
        <v>0.17774416186100001</v>
      </c>
      <c r="K69">
        <v>0.37612838515500002</v>
      </c>
      <c r="L69">
        <f t="shared" si="2"/>
        <v>-0.19838422329400002</v>
      </c>
      <c r="M69" s="1">
        <v>2.34533837228E-6</v>
      </c>
      <c r="N69" s="1">
        <v>1.7062125493400001E-5</v>
      </c>
      <c r="O69">
        <v>-0.198384223295</v>
      </c>
      <c r="P69">
        <v>-0.298824720554</v>
      </c>
      <c r="Q69">
        <v>-0.112699024582</v>
      </c>
    </row>
    <row r="70" spans="1:17">
      <c r="A70" t="s">
        <v>14</v>
      </c>
      <c r="B70" t="s">
        <v>31</v>
      </c>
      <c r="C70" s="3" t="s">
        <v>174</v>
      </c>
      <c r="D70">
        <v>44</v>
      </c>
      <c r="E70">
        <v>59</v>
      </c>
      <c r="F70">
        <v>52885</v>
      </c>
      <c r="G70">
        <v>19940</v>
      </c>
      <c r="H70">
        <v>8.3199394913499994E-2</v>
      </c>
      <c r="I70">
        <v>0.29588766298899999</v>
      </c>
      <c r="J70">
        <v>8.3199394913499994E-2</v>
      </c>
      <c r="K70">
        <v>0.29588766298899999</v>
      </c>
      <c r="L70">
        <f t="shared" si="2"/>
        <v>-0.21268826807550001</v>
      </c>
      <c r="M70" s="1">
        <v>2.2635432332899999E-10</v>
      </c>
      <c r="N70" s="1">
        <v>3.8423170850800001E-9</v>
      </c>
      <c r="O70">
        <v>-0.21268826807499999</v>
      </c>
      <c r="P70">
        <v>-0.30083917222599998</v>
      </c>
      <c r="Q70">
        <v>-0.14043241357700001</v>
      </c>
    </row>
    <row r="71" spans="1:17">
      <c r="A71" t="s">
        <v>78</v>
      </c>
      <c r="B71" t="s">
        <v>196</v>
      </c>
      <c r="C71" s="3" t="s">
        <v>197</v>
      </c>
      <c r="D71">
        <v>62</v>
      </c>
      <c r="E71">
        <v>70</v>
      </c>
      <c r="F71">
        <v>52885</v>
      </c>
      <c r="G71">
        <v>19940</v>
      </c>
      <c r="H71">
        <v>0.117235511014</v>
      </c>
      <c r="I71">
        <v>0.35105315947799998</v>
      </c>
      <c r="J71">
        <v>0.117235511014</v>
      </c>
      <c r="K71">
        <v>0.35105315947799998</v>
      </c>
      <c r="L71">
        <f t="shared" si="2"/>
        <v>-0.23381764846399999</v>
      </c>
      <c r="M71" s="1">
        <v>4.9455098647999999E-10</v>
      </c>
      <c r="N71" s="1">
        <v>6.2961743236800004E-9</v>
      </c>
      <c r="O71">
        <v>-0.23381764846399999</v>
      </c>
      <c r="P71">
        <v>-0.32955345738800002</v>
      </c>
      <c r="Q71">
        <v>-0.15362994212799999</v>
      </c>
    </row>
    <row r="72" spans="1:17">
      <c r="A72" t="s">
        <v>127</v>
      </c>
      <c r="B72" t="s">
        <v>127</v>
      </c>
      <c r="C72" s="3" t="s">
        <v>221</v>
      </c>
      <c r="D72">
        <v>58</v>
      </c>
      <c r="E72">
        <v>72</v>
      </c>
      <c r="F72">
        <v>52885</v>
      </c>
      <c r="G72">
        <v>19940</v>
      </c>
      <c r="H72">
        <v>0.10967192965899999</v>
      </c>
      <c r="I72">
        <v>0.36108324974900002</v>
      </c>
      <c r="J72">
        <v>0.10967192965899999</v>
      </c>
      <c r="K72">
        <v>0.36108324974900002</v>
      </c>
      <c r="L72">
        <f t="shared" si="2"/>
        <v>-0.25141132009</v>
      </c>
      <c r="M72" s="1">
        <v>1.87130501558E-11</v>
      </c>
      <c r="N72" s="1">
        <v>4.7647514262300001E-10</v>
      </c>
      <c r="O72">
        <v>-0.25141132009099998</v>
      </c>
      <c r="P72">
        <v>-0.348007573136</v>
      </c>
      <c r="Q72">
        <v>-0.170550619993</v>
      </c>
    </row>
    <row r="73" spans="1:17">
      <c r="A73" t="s">
        <v>78</v>
      </c>
      <c r="B73" t="s">
        <v>194</v>
      </c>
      <c r="C73" s="3" t="s">
        <v>195</v>
      </c>
      <c r="D73">
        <v>85</v>
      </c>
      <c r="E73">
        <v>85</v>
      </c>
      <c r="F73">
        <v>52885</v>
      </c>
      <c r="G73">
        <v>19940</v>
      </c>
      <c r="H73">
        <v>0.16072610380999999</v>
      </c>
      <c r="I73">
        <v>0.42627883650999998</v>
      </c>
      <c r="J73">
        <v>0.16072610380999999</v>
      </c>
      <c r="K73">
        <v>0.42627883650999998</v>
      </c>
      <c r="L73">
        <f t="shared" si="2"/>
        <v>-0.26555273270000002</v>
      </c>
      <c r="M73" s="1">
        <v>4.1437421606299998E-10</v>
      </c>
      <c r="N73" s="1">
        <v>6.0126663275300003E-9</v>
      </c>
      <c r="O73">
        <v>-0.26555273269899998</v>
      </c>
      <c r="P73">
        <v>-0.37061273450499999</v>
      </c>
      <c r="Q73">
        <v>-0.17576410921999999</v>
      </c>
    </row>
    <row r="74" spans="1:17">
      <c r="A74" t="s">
        <v>65</v>
      </c>
      <c r="B74" t="s">
        <v>65</v>
      </c>
      <c r="C74" s="3" t="s">
        <v>181</v>
      </c>
      <c r="D74">
        <v>141</v>
      </c>
      <c r="E74">
        <v>135</v>
      </c>
      <c r="F74">
        <v>52885</v>
      </c>
      <c r="G74">
        <v>19940</v>
      </c>
      <c r="H74">
        <v>0.26661624279099999</v>
      </c>
      <c r="I74">
        <v>0.67703109328</v>
      </c>
      <c r="J74">
        <v>0.26661624279099999</v>
      </c>
      <c r="K74">
        <v>0.67703109328</v>
      </c>
      <c r="L74">
        <f t="shared" si="2"/>
        <v>-0.410414850489</v>
      </c>
      <c r="M74" s="1">
        <v>3.1039703618500002E-14</v>
      </c>
      <c r="N74" s="1">
        <v>1.84412356792E-12</v>
      </c>
      <c r="O74">
        <v>-0.410414850489</v>
      </c>
      <c r="P74">
        <v>-0.54057468197699998</v>
      </c>
      <c r="Q74">
        <v>-0.29535466904199997</v>
      </c>
    </row>
    <row r="75" spans="1:17">
      <c r="A75" t="s">
        <v>111</v>
      </c>
      <c r="B75" t="s">
        <v>112</v>
      </c>
      <c r="C75" s="3" t="s">
        <v>113</v>
      </c>
      <c r="D75">
        <v>26</v>
      </c>
      <c r="E75">
        <v>116</v>
      </c>
      <c r="F75">
        <v>52885</v>
      </c>
      <c r="G75">
        <v>19940</v>
      </c>
      <c r="H75">
        <v>4.9163278812500003E-2</v>
      </c>
      <c r="I75">
        <v>0.58174523570699999</v>
      </c>
      <c r="J75">
        <v>4.9163278812500003E-2</v>
      </c>
      <c r="K75">
        <v>0.58174523570699999</v>
      </c>
      <c r="L75">
        <f t="shared" si="2"/>
        <v>-0.53258195689449994</v>
      </c>
      <c r="M75" s="1">
        <v>2.3685112364E-41</v>
      </c>
      <c r="N75" s="1">
        <v>8.4430459368099998E-39</v>
      </c>
      <c r="O75">
        <v>-0.53258195689499999</v>
      </c>
      <c r="P75">
        <v>-0.64912534845100001</v>
      </c>
      <c r="Q75">
        <v>-0.43345276673299998</v>
      </c>
    </row>
    <row r="76" spans="1:17">
      <c r="A76" t="s">
        <v>109</v>
      </c>
      <c r="B76" t="s">
        <v>214</v>
      </c>
      <c r="C76" s="3" t="s">
        <v>215</v>
      </c>
      <c r="D76">
        <v>334</v>
      </c>
      <c r="E76">
        <v>262</v>
      </c>
      <c r="F76">
        <v>52885</v>
      </c>
      <c r="G76">
        <v>19940</v>
      </c>
      <c r="H76">
        <v>0.63155904320699996</v>
      </c>
      <c r="I76">
        <v>1.3139418254799999</v>
      </c>
      <c r="J76">
        <v>0.63155904320699996</v>
      </c>
      <c r="K76">
        <v>1.3139418254799999</v>
      </c>
      <c r="L76">
        <f t="shared" si="2"/>
        <v>-0.68238278227299998</v>
      </c>
      <c r="M76" s="1">
        <v>3.7412434191199997E-18</v>
      </c>
      <c r="N76" s="1">
        <v>2.66728648469E-16</v>
      </c>
      <c r="O76">
        <v>-0.68238278226899995</v>
      </c>
      <c r="P76">
        <v>-0.86188200889</v>
      </c>
      <c r="Q76">
        <v>-0.51730331682700004</v>
      </c>
    </row>
    <row r="77" spans="1:17">
      <c r="A77" t="s">
        <v>118</v>
      </c>
      <c r="B77" t="s">
        <v>218</v>
      </c>
      <c r="C77" s="3" t="s">
        <v>219</v>
      </c>
      <c r="D77">
        <v>342</v>
      </c>
      <c r="E77">
        <v>283</v>
      </c>
      <c r="F77">
        <v>52885</v>
      </c>
      <c r="G77">
        <v>19940</v>
      </c>
      <c r="H77">
        <v>0.64668620591899995</v>
      </c>
      <c r="I77">
        <v>1.41925777332</v>
      </c>
      <c r="J77">
        <v>0.64668620591899995</v>
      </c>
      <c r="K77">
        <v>1.41925777332</v>
      </c>
      <c r="L77">
        <f t="shared" si="2"/>
        <v>-0.77257156740100008</v>
      </c>
      <c r="M77" s="1">
        <v>8.3985016624299996E-22</v>
      </c>
      <c r="N77" s="1">
        <v>7.4845470697600005E-20</v>
      </c>
      <c r="O77">
        <v>-0.77257156740099997</v>
      </c>
      <c r="P77">
        <v>-0.958052429245</v>
      </c>
      <c r="Q77">
        <v>-0.60160487636299997</v>
      </c>
    </row>
    <row r="78" spans="1:17">
      <c r="A78" t="s">
        <v>118</v>
      </c>
      <c r="B78" t="s">
        <v>121</v>
      </c>
      <c r="C78" s="3" t="s">
        <v>217</v>
      </c>
      <c r="D78">
        <v>462</v>
      </c>
      <c r="E78">
        <v>405</v>
      </c>
      <c r="F78">
        <v>52885</v>
      </c>
      <c r="G78">
        <v>19940</v>
      </c>
      <c r="H78">
        <v>0.87359364659200001</v>
      </c>
      <c r="I78">
        <v>2.0310932798399999</v>
      </c>
      <c r="J78">
        <v>0.87359364659200001</v>
      </c>
      <c r="K78">
        <v>2.0310932798399999</v>
      </c>
      <c r="L78">
        <f t="shared" si="2"/>
        <v>-1.1574996332479999</v>
      </c>
      <c r="M78" s="1">
        <v>3.3387897916400001E-34</v>
      </c>
      <c r="N78" s="1">
        <v>3.96726787007E-32</v>
      </c>
      <c r="O78">
        <v>-1.15749963325</v>
      </c>
      <c r="P78">
        <v>-1.37628751474</v>
      </c>
      <c r="Q78">
        <v>-0.95315235299300005</v>
      </c>
    </row>
    <row r="79" spans="1:17">
      <c r="A79" t="s">
        <v>118</v>
      </c>
      <c r="B79" t="s">
        <v>121</v>
      </c>
      <c r="C79" s="3" t="s">
        <v>216</v>
      </c>
      <c r="D79">
        <v>673</v>
      </c>
      <c r="E79">
        <v>534</v>
      </c>
      <c r="F79">
        <v>52885</v>
      </c>
      <c r="G79">
        <v>19940</v>
      </c>
      <c r="H79">
        <v>1.27257256311</v>
      </c>
      <c r="I79">
        <v>2.6780341023099998</v>
      </c>
      <c r="J79">
        <v>1.27257256311</v>
      </c>
      <c r="K79">
        <v>2.6780341023099998</v>
      </c>
      <c r="L79">
        <f t="shared" si="2"/>
        <v>-1.4054615391999998</v>
      </c>
      <c r="M79" s="1">
        <v>1.4656938227400001E-36</v>
      </c>
      <c r="N79" s="1">
        <v>2.6123836958300001E-34</v>
      </c>
      <c r="O79">
        <v>-1.4054615392000001</v>
      </c>
      <c r="P79">
        <v>-1.6563182199699999</v>
      </c>
      <c r="Q79">
        <v>-1.1685931491699999</v>
      </c>
    </row>
  </sheetData>
  <autoFilter ref="A1:Q79">
    <sortState ref="A2:S80">
      <sortCondition descending="1" ref="L1:L80"/>
    </sortState>
  </autoFilter>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dimension ref="A1:Q94"/>
  <sheetViews>
    <sheetView topLeftCell="L1" zoomScaleNormal="100" workbookViewId="0">
      <selection activeCell="R1" sqref="R1:S1048576"/>
    </sheetView>
  </sheetViews>
  <sheetFormatPr baseColWidth="10" defaultColWidth="21" defaultRowHeight="15"/>
  <cols>
    <col min="3" max="3" width="56.42578125" customWidth="1"/>
  </cols>
  <sheetData>
    <row r="1" spans="1:17">
      <c r="A1" t="s">
        <v>0</v>
      </c>
      <c r="B1" t="s">
        <v>1</v>
      </c>
      <c r="C1" t="s">
        <v>2</v>
      </c>
      <c r="D1" t="s">
        <v>3</v>
      </c>
      <c r="E1" t="s">
        <v>4</v>
      </c>
      <c r="F1" t="s">
        <v>5</v>
      </c>
      <c r="G1" t="s">
        <v>6</v>
      </c>
      <c r="H1" t="s">
        <v>7</v>
      </c>
      <c r="I1" t="s">
        <v>8</v>
      </c>
      <c r="J1" t="s">
        <v>262</v>
      </c>
      <c r="K1" t="s">
        <v>263</v>
      </c>
      <c r="L1" t="s">
        <v>261</v>
      </c>
      <c r="M1" t="s">
        <v>9</v>
      </c>
      <c r="N1" t="s">
        <v>10</v>
      </c>
      <c r="O1" t="s">
        <v>11</v>
      </c>
      <c r="P1" t="s">
        <v>12</v>
      </c>
      <c r="Q1" t="s">
        <v>13</v>
      </c>
    </row>
    <row r="2" spans="1:17">
      <c r="A2" t="s">
        <v>164</v>
      </c>
      <c r="B2" t="s">
        <v>165</v>
      </c>
      <c r="C2" s="2" t="s">
        <v>166</v>
      </c>
      <c r="D2">
        <v>432</v>
      </c>
      <c r="E2">
        <v>18</v>
      </c>
      <c r="F2">
        <v>52885</v>
      </c>
      <c r="G2">
        <v>32695</v>
      </c>
      <c r="H2">
        <v>0.81686678642300004</v>
      </c>
      <c r="I2">
        <v>5.5054289646699998E-2</v>
      </c>
      <c r="J2">
        <v>0.81686678642300004</v>
      </c>
      <c r="K2">
        <v>5.5054289646699998E-2</v>
      </c>
      <c r="L2">
        <f t="shared" ref="L2:L33" si="0">J2-K2</f>
        <v>0.76181249677630003</v>
      </c>
      <c r="M2" s="1">
        <v>7.3103938068800002E-67</v>
      </c>
      <c r="N2" s="1">
        <v>6.0513815401399998E-65</v>
      </c>
      <c r="O2">
        <v>0.76181249677700003</v>
      </c>
      <c r="P2">
        <v>0.68191896426200005</v>
      </c>
      <c r="Q2">
        <v>0.84468566979500004</v>
      </c>
    </row>
    <row r="3" spans="1:17">
      <c r="A3" t="s">
        <v>54</v>
      </c>
      <c r="B3" t="s">
        <v>55</v>
      </c>
      <c r="C3" s="2" t="s">
        <v>56</v>
      </c>
      <c r="D3">
        <v>403</v>
      </c>
      <c r="E3">
        <v>71</v>
      </c>
      <c r="F3">
        <v>52885</v>
      </c>
      <c r="G3">
        <v>32695</v>
      </c>
      <c r="H3">
        <v>0.76203082159400004</v>
      </c>
      <c r="I3">
        <v>0.21715858694000001</v>
      </c>
      <c r="J3">
        <v>0.76203082159400004</v>
      </c>
      <c r="K3">
        <v>0.21715858694000001</v>
      </c>
      <c r="L3">
        <f t="shared" si="0"/>
        <v>0.54487223465400003</v>
      </c>
      <c r="M3" s="1">
        <v>1.1305933911299999E-28</v>
      </c>
      <c r="N3" s="1">
        <v>3.1196002829399999E-27</v>
      </c>
      <c r="O3">
        <v>0.54487223465400003</v>
      </c>
      <c r="P3">
        <v>0.45434221039099998</v>
      </c>
      <c r="Q3">
        <v>0.63469921361399995</v>
      </c>
    </row>
    <row r="4" spans="1:17">
      <c r="A4" t="s">
        <v>33</v>
      </c>
      <c r="B4" t="s">
        <v>36</v>
      </c>
      <c r="C4" s="2" t="s">
        <v>37</v>
      </c>
      <c r="D4">
        <v>361</v>
      </c>
      <c r="E4">
        <v>63</v>
      </c>
      <c r="F4">
        <v>52885</v>
      </c>
      <c r="G4">
        <v>32695</v>
      </c>
      <c r="H4">
        <v>0.68261321735799996</v>
      </c>
      <c r="I4">
        <v>0.192690013764</v>
      </c>
      <c r="J4">
        <v>0.68261321735799996</v>
      </c>
      <c r="K4">
        <v>0.192690013764</v>
      </c>
      <c r="L4">
        <f t="shared" si="0"/>
        <v>0.48992320359399999</v>
      </c>
      <c r="M4" s="1">
        <v>4.3176205916700001E-26</v>
      </c>
      <c r="N4" s="1">
        <v>1.0722091136E-24</v>
      </c>
      <c r="O4">
        <v>0.48992320359500002</v>
      </c>
      <c r="P4">
        <v>0.40428011157499999</v>
      </c>
      <c r="Q4">
        <v>0.57489718865999995</v>
      </c>
    </row>
    <row r="5" spans="1:17">
      <c r="A5" t="s">
        <v>156</v>
      </c>
      <c r="B5" t="s">
        <v>156</v>
      </c>
      <c r="C5" s="2" t="s">
        <v>157</v>
      </c>
      <c r="D5">
        <v>452</v>
      </c>
      <c r="E5">
        <v>128</v>
      </c>
      <c r="F5">
        <v>52885</v>
      </c>
      <c r="G5">
        <v>32695</v>
      </c>
      <c r="H5">
        <v>0.85468469320200002</v>
      </c>
      <c r="I5">
        <v>0.391497170821</v>
      </c>
      <c r="J5">
        <v>0.85468469320200002</v>
      </c>
      <c r="K5">
        <v>0.391497170821</v>
      </c>
      <c r="L5">
        <f t="shared" si="0"/>
        <v>0.46318752238100003</v>
      </c>
      <c r="M5" s="1">
        <v>9.25387967693E-17</v>
      </c>
      <c r="N5" s="1">
        <v>9.1921871457500001E-16</v>
      </c>
      <c r="O5">
        <v>0.46318752238100003</v>
      </c>
      <c r="P5">
        <v>0.35801782787000003</v>
      </c>
      <c r="Q5">
        <v>0.56613539202999996</v>
      </c>
    </row>
    <row r="6" spans="1:17">
      <c r="A6" t="s">
        <v>95</v>
      </c>
      <c r="B6" t="s">
        <v>99</v>
      </c>
      <c r="C6" s="2" t="s">
        <v>100</v>
      </c>
      <c r="D6">
        <v>219</v>
      </c>
      <c r="E6">
        <v>38</v>
      </c>
      <c r="F6">
        <v>52885</v>
      </c>
      <c r="G6">
        <v>32695</v>
      </c>
      <c r="H6">
        <v>0.414106079229</v>
      </c>
      <c r="I6">
        <v>0.116225722588</v>
      </c>
      <c r="J6">
        <v>0.414106079229</v>
      </c>
      <c r="K6">
        <v>0.116225722588</v>
      </c>
      <c r="L6">
        <f t="shared" si="0"/>
        <v>0.29788035664099999</v>
      </c>
      <c r="M6" s="1">
        <v>1.9659267472899999E-16</v>
      </c>
      <c r="N6" s="1">
        <v>1.8081671935E-15</v>
      </c>
      <c r="O6">
        <v>0.29788035664099999</v>
      </c>
      <c r="P6">
        <v>0.23082101812799999</v>
      </c>
      <c r="Q6">
        <v>0.364292660672</v>
      </c>
    </row>
    <row r="7" spans="1:17">
      <c r="A7" t="s">
        <v>85</v>
      </c>
      <c r="B7" t="s">
        <v>86</v>
      </c>
      <c r="C7" s="2" t="s">
        <v>87</v>
      </c>
      <c r="D7">
        <v>236</v>
      </c>
      <c r="E7">
        <v>50</v>
      </c>
      <c r="F7">
        <v>52885</v>
      </c>
      <c r="G7">
        <v>32695</v>
      </c>
      <c r="H7">
        <v>0.44625129999099999</v>
      </c>
      <c r="I7">
        <v>0.15292858235199999</v>
      </c>
      <c r="J7">
        <v>0.44625129999099999</v>
      </c>
      <c r="K7">
        <v>0.15292858235199999</v>
      </c>
      <c r="L7">
        <f t="shared" si="0"/>
        <v>0.29332271763899997</v>
      </c>
      <c r="M7" s="1">
        <v>3.78424136435E-14</v>
      </c>
      <c r="N7" s="1">
        <v>2.4730349267000001E-13</v>
      </c>
      <c r="O7">
        <v>0.29332271763899997</v>
      </c>
      <c r="P7">
        <v>0.22116888903000001</v>
      </c>
      <c r="Q7">
        <v>0.36420351646400001</v>
      </c>
    </row>
    <row r="8" spans="1:17">
      <c r="A8" t="s">
        <v>134</v>
      </c>
      <c r="B8" t="s">
        <v>135</v>
      </c>
      <c r="C8" s="2" t="s">
        <v>136</v>
      </c>
      <c r="D8">
        <v>209</v>
      </c>
      <c r="E8">
        <v>48</v>
      </c>
      <c r="F8">
        <v>52885</v>
      </c>
      <c r="G8">
        <v>32695</v>
      </c>
      <c r="H8">
        <v>0.39519712583900002</v>
      </c>
      <c r="I8">
        <v>0.14681143905800001</v>
      </c>
      <c r="J8">
        <v>0.39519712583900002</v>
      </c>
      <c r="K8">
        <v>0.14681143905800001</v>
      </c>
      <c r="L8">
        <f t="shared" si="0"/>
        <v>0.24838568678100001</v>
      </c>
      <c r="M8" s="1">
        <v>1.7774059769700001E-11</v>
      </c>
      <c r="N8" s="1">
        <v>8.6546892342700001E-11</v>
      </c>
      <c r="O8">
        <v>0.24838568678100001</v>
      </c>
      <c r="P8">
        <v>0.17924383162400001</v>
      </c>
      <c r="Q8">
        <v>0.315995674314</v>
      </c>
    </row>
    <row r="9" spans="1:17">
      <c r="A9" t="s">
        <v>116</v>
      </c>
      <c r="B9" t="s">
        <v>116</v>
      </c>
      <c r="C9" s="2" t="s">
        <v>117</v>
      </c>
      <c r="D9">
        <v>195</v>
      </c>
      <c r="E9">
        <v>42</v>
      </c>
      <c r="F9">
        <v>52885</v>
      </c>
      <c r="G9">
        <v>32695</v>
      </c>
      <c r="H9">
        <v>0.36872459109400002</v>
      </c>
      <c r="I9">
        <v>0.12846000917600001</v>
      </c>
      <c r="J9">
        <v>0.36872459109400002</v>
      </c>
      <c r="K9">
        <v>0.12846000917600001</v>
      </c>
      <c r="L9">
        <f t="shared" si="0"/>
        <v>0.24026458191800001</v>
      </c>
      <c r="M9" s="1">
        <v>1.00020943954E-11</v>
      </c>
      <c r="N9" s="1">
        <v>5.1746946698300002E-11</v>
      </c>
      <c r="O9">
        <v>0.24026458191799999</v>
      </c>
      <c r="P9">
        <v>0.174258040112</v>
      </c>
      <c r="Q9">
        <v>0.30494365352000002</v>
      </c>
    </row>
    <row r="10" spans="1:17">
      <c r="A10" t="s">
        <v>139</v>
      </c>
      <c r="B10" t="s">
        <v>139</v>
      </c>
      <c r="C10" s="2" t="s">
        <v>142</v>
      </c>
      <c r="D10">
        <v>182</v>
      </c>
      <c r="E10">
        <v>34</v>
      </c>
      <c r="F10">
        <v>52885</v>
      </c>
      <c r="G10">
        <v>32695</v>
      </c>
      <c r="H10">
        <v>0.34414295168800002</v>
      </c>
      <c r="I10">
        <v>0.103991435999</v>
      </c>
      <c r="J10">
        <v>0.34414295168800002</v>
      </c>
      <c r="K10">
        <v>0.103991435999</v>
      </c>
      <c r="L10">
        <f t="shared" si="0"/>
        <v>0.24015151568900001</v>
      </c>
      <c r="M10" s="1">
        <v>8.0741968333300004E-13</v>
      </c>
      <c r="N10" s="1">
        <v>5.01273053402E-12</v>
      </c>
      <c r="O10">
        <v>0.240151515688</v>
      </c>
      <c r="P10">
        <v>0.17801875445599999</v>
      </c>
      <c r="Q10">
        <v>0.30140379349000002</v>
      </c>
    </row>
    <row r="11" spans="1:17">
      <c r="A11" t="s">
        <v>65</v>
      </c>
      <c r="B11" t="s">
        <v>68</v>
      </c>
      <c r="C11" s="2" t="s">
        <v>69</v>
      </c>
      <c r="D11">
        <v>132</v>
      </c>
      <c r="E11">
        <v>6</v>
      </c>
      <c r="F11">
        <v>52885</v>
      </c>
      <c r="G11">
        <v>32695</v>
      </c>
      <c r="H11">
        <v>0.24959818474000001</v>
      </c>
      <c r="I11">
        <v>1.83514298822E-2</v>
      </c>
      <c r="J11">
        <v>0.24959818474000001</v>
      </c>
      <c r="K11">
        <v>1.83514298822E-2</v>
      </c>
      <c r="L11">
        <f t="shared" si="0"/>
        <v>0.2312467548578</v>
      </c>
      <c r="M11" s="1">
        <v>1.19060942714E-20</v>
      </c>
      <c r="N11" s="1">
        <v>1.7392235749399999E-19</v>
      </c>
      <c r="O11">
        <v>0.231246754858</v>
      </c>
      <c r="P11">
        <v>0.18656746622500001</v>
      </c>
      <c r="Q11">
        <v>0.27859637894400002</v>
      </c>
    </row>
    <row r="12" spans="1:17">
      <c r="A12" t="s">
        <v>105</v>
      </c>
      <c r="B12" t="s">
        <v>105</v>
      </c>
      <c r="C12" s="2" t="s">
        <v>106</v>
      </c>
      <c r="D12">
        <v>136</v>
      </c>
      <c r="E12">
        <v>11</v>
      </c>
      <c r="F12">
        <v>52885</v>
      </c>
      <c r="G12">
        <v>32695</v>
      </c>
      <c r="H12">
        <v>0.257161766096</v>
      </c>
      <c r="I12">
        <v>3.3644288117400001E-2</v>
      </c>
      <c r="J12">
        <v>0.257161766096</v>
      </c>
      <c r="K12">
        <v>3.3644288117400001E-2</v>
      </c>
      <c r="L12">
        <f t="shared" si="0"/>
        <v>0.2235174779786</v>
      </c>
      <c r="M12" s="1">
        <v>1.6119035149E-17</v>
      </c>
      <c r="N12" s="1">
        <v>1.81949714939E-16</v>
      </c>
      <c r="O12">
        <v>0.22351747797900001</v>
      </c>
      <c r="P12">
        <v>0.17573157826300001</v>
      </c>
      <c r="Q12">
        <v>0.27274018881200002</v>
      </c>
    </row>
    <row r="13" spans="1:17">
      <c r="A13" t="s">
        <v>164</v>
      </c>
      <c r="B13" t="s">
        <v>165</v>
      </c>
      <c r="C13" s="2" t="s">
        <v>167</v>
      </c>
      <c r="D13">
        <v>120</v>
      </c>
      <c r="E13">
        <v>2</v>
      </c>
      <c r="F13">
        <v>52885</v>
      </c>
      <c r="G13">
        <v>32695</v>
      </c>
      <c r="H13">
        <v>0.226907440673</v>
      </c>
      <c r="I13">
        <v>6.1171432940800002E-3</v>
      </c>
      <c r="J13">
        <v>0.226907440673</v>
      </c>
      <c r="K13">
        <v>6.1171432940800002E-3</v>
      </c>
      <c r="L13">
        <f t="shared" si="0"/>
        <v>0.22079029737892</v>
      </c>
      <c r="M13" s="1">
        <v>1.2814170107200001E-22</v>
      </c>
      <c r="N13" s="1">
        <v>2.2729896975899998E-21</v>
      </c>
      <c r="O13">
        <v>0.22079029737899999</v>
      </c>
      <c r="P13">
        <v>0.180318274704</v>
      </c>
      <c r="Q13">
        <v>0.265389912482</v>
      </c>
    </row>
    <row r="14" spans="1:17">
      <c r="A14" t="s">
        <v>89</v>
      </c>
      <c r="B14" t="s">
        <v>89</v>
      </c>
      <c r="C14" s="2" t="s">
        <v>90</v>
      </c>
      <c r="D14">
        <v>132</v>
      </c>
      <c r="E14">
        <v>15</v>
      </c>
      <c r="F14">
        <v>52885</v>
      </c>
      <c r="G14">
        <v>32695</v>
      </c>
      <c r="H14">
        <v>0.24959818474000001</v>
      </c>
      <c r="I14">
        <v>4.58785747056E-2</v>
      </c>
      <c r="J14">
        <v>0.24959818474000001</v>
      </c>
      <c r="K14">
        <v>4.58785747056E-2</v>
      </c>
      <c r="L14">
        <f t="shared" si="0"/>
        <v>0.20371961003440001</v>
      </c>
      <c r="M14" s="1">
        <v>3.70761209776E-14</v>
      </c>
      <c r="N14" s="1">
        <v>2.4730349267000001E-13</v>
      </c>
      <c r="O14">
        <v>0.203719610035</v>
      </c>
      <c r="P14">
        <v>0.154580492865</v>
      </c>
      <c r="Q14">
        <v>0.25341425017899999</v>
      </c>
    </row>
    <row r="15" spans="1:17">
      <c r="A15" t="s">
        <v>148</v>
      </c>
      <c r="B15" t="s">
        <v>152</v>
      </c>
      <c r="C15" s="2" t="s">
        <v>153</v>
      </c>
      <c r="D15">
        <v>128</v>
      </c>
      <c r="E15">
        <v>13</v>
      </c>
      <c r="F15">
        <v>52885</v>
      </c>
      <c r="G15">
        <v>32695</v>
      </c>
      <c r="H15">
        <v>0.24203460338499999</v>
      </c>
      <c r="I15">
        <v>3.9761431411500001E-2</v>
      </c>
      <c r="J15">
        <v>0.24203460338499999</v>
      </c>
      <c r="K15">
        <v>3.9761431411500001E-2</v>
      </c>
      <c r="L15">
        <f t="shared" si="0"/>
        <v>0.20227317197349998</v>
      </c>
      <c r="M15" s="1">
        <v>9.1901629123899998E-15</v>
      </c>
      <c r="N15" s="1">
        <v>6.5206393997500005E-14</v>
      </c>
      <c r="O15">
        <v>0.20227317197299999</v>
      </c>
      <c r="P15">
        <v>0.154579682759</v>
      </c>
      <c r="Q15">
        <v>0.25081910300499999</v>
      </c>
    </row>
    <row r="16" spans="1:17">
      <c r="A16" t="s">
        <v>148</v>
      </c>
      <c r="B16" t="s">
        <v>149</v>
      </c>
      <c r="C16" s="2" t="s">
        <v>151</v>
      </c>
      <c r="D16">
        <v>107</v>
      </c>
      <c r="E16">
        <v>1</v>
      </c>
      <c r="F16">
        <v>52885</v>
      </c>
      <c r="G16">
        <v>32695</v>
      </c>
      <c r="H16">
        <v>0.20232580126700001</v>
      </c>
      <c r="I16">
        <v>3.0585716470400001E-3</v>
      </c>
      <c r="J16">
        <v>0.20232580126700001</v>
      </c>
      <c r="K16">
        <v>3.0585716470400001E-3</v>
      </c>
      <c r="L16">
        <f t="shared" si="0"/>
        <v>0.19926722961996002</v>
      </c>
      <c r="M16" s="1">
        <v>2.3610859359799999E-21</v>
      </c>
      <c r="N16" s="1">
        <v>3.6646021297999999E-20</v>
      </c>
      <c r="O16">
        <v>0.19926722962000001</v>
      </c>
      <c r="P16">
        <v>0.16161438372699999</v>
      </c>
      <c r="Q16">
        <v>0.24149445697499999</v>
      </c>
    </row>
    <row r="17" spans="1:17">
      <c r="A17" t="s">
        <v>156</v>
      </c>
      <c r="B17" t="s">
        <v>156</v>
      </c>
      <c r="C17" s="2" t="s">
        <v>159</v>
      </c>
      <c r="D17">
        <v>136</v>
      </c>
      <c r="E17">
        <v>23</v>
      </c>
      <c r="F17">
        <v>52885</v>
      </c>
      <c r="G17">
        <v>32695</v>
      </c>
      <c r="H17">
        <v>0.257161766096</v>
      </c>
      <c r="I17">
        <v>7.0347147881899996E-2</v>
      </c>
      <c r="J17">
        <v>0.257161766096</v>
      </c>
      <c r="K17">
        <v>7.0347147881899996E-2</v>
      </c>
      <c r="L17">
        <f t="shared" si="0"/>
        <v>0.1868146182141</v>
      </c>
      <c r="M17" s="1">
        <v>6.8880246819600005E-11</v>
      </c>
      <c r="N17" s="1">
        <v>3.1100475079199998E-10</v>
      </c>
      <c r="O17">
        <v>0.186814618214</v>
      </c>
      <c r="P17">
        <v>0.13375897629200001</v>
      </c>
      <c r="Q17">
        <v>0.23928107579300001</v>
      </c>
    </row>
    <row r="18" spans="1:17">
      <c r="A18" t="s">
        <v>65</v>
      </c>
      <c r="B18" t="s">
        <v>72</v>
      </c>
      <c r="C18" s="2" t="s">
        <v>73</v>
      </c>
      <c r="D18">
        <v>178</v>
      </c>
      <c r="E18">
        <v>53</v>
      </c>
      <c r="F18">
        <v>52885</v>
      </c>
      <c r="G18">
        <v>32695</v>
      </c>
      <c r="H18">
        <v>0.33657937033200003</v>
      </c>
      <c r="I18">
        <v>0.16210429729299999</v>
      </c>
      <c r="J18">
        <v>0.33657937033200003</v>
      </c>
      <c r="K18">
        <v>0.16210429729299999</v>
      </c>
      <c r="L18">
        <f t="shared" si="0"/>
        <v>0.17447507303900003</v>
      </c>
      <c r="M18" s="1">
        <v>8.7697772036100004E-7</v>
      </c>
      <c r="N18" s="1">
        <v>2.15626535204E-6</v>
      </c>
      <c r="O18">
        <v>0.17447507303900001</v>
      </c>
      <c r="P18">
        <v>0.106722125695</v>
      </c>
      <c r="Q18">
        <v>0.23985255454900001</v>
      </c>
    </row>
    <row r="19" spans="1:17">
      <c r="A19" t="s">
        <v>95</v>
      </c>
      <c r="B19" t="s">
        <v>96</v>
      </c>
      <c r="C19" s="2" t="s">
        <v>97</v>
      </c>
      <c r="D19">
        <v>90</v>
      </c>
      <c r="E19">
        <v>0</v>
      </c>
      <c r="F19">
        <v>52885</v>
      </c>
      <c r="G19">
        <v>32695</v>
      </c>
      <c r="H19">
        <v>0.17018058050500001</v>
      </c>
      <c r="I19">
        <v>0</v>
      </c>
      <c r="J19">
        <v>0.17018058050500001</v>
      </c>
      <c r="K19">
        <v>0</v>
      </c>
      <c r="L19">
        <f t="shared" si="0"/>
        <v>0.17018058050500001</v>
      </c>
      <c r="M19" s="1">
        <v>1.7151221110300001E-19</v>
      </c>
      <c r="N19" s="1">
        <v>2.2416946889699999E-18</v>
      </c>
      <c r="O19">
        <v>0.17018058050500001</v>
      </c>
      <c r="P19">
        <v>0.13638421293700001</v>
      </c>
      <c r="Q19">
        <v>0.20911362259899999</v>
      </c>
    </row>
    <row r="20" spans="1:17">
      <c r="A20" t="s">
        <v>95</v>
      </c>
      <c r="B20" t="s">
        <v>95</v>
      </c>
      <c r="C20" s="2" t="s">
        <v>101</v>
      </c>
      <c r="D20">
        <v>99</v>
      </c>
      <c r="E20">
        <v>6</v>
      </c>
      <c r="F20">
        <v>52885</v>
      </c>
      <c r="G20">
        <v>32695</v>
      </c>
      <c r="H20">
        <v>0.18719863855499999</v>
      </c>
      <c r="I20">
        <v>1.83514298822E-2</v>
      </c>
      <c r="J20">
        <v>0.18719863855499999</v>
      </c>
      <c r="K20">
        <v>1.83514298822E-2</v>
      </c>
      <c r="L20">
        <f t="shared" si="0"/>
        <v>0.16884720867279998</v>
      </c>
      <c r="M20" s="1">
        <v>1.3392082466199999E-14</v>
      </c>
      <c r="N20" s="1">
        <v>9.2380568863799995E-14</v>
      </c>
      <c r="O20">
        <v>0.16884720867299999</v>
      </c>
      <c r="P20">
        <v>0.12902709106900001</v>
      </c>
      <c r="Q20">
        <v>0.21068290080099999</v>
      </c>
    </row>
    <row r="21" spans="1:17">
      <c r="A21" t="s">
        <v>127</v>
      </c>
      <c r="B21" t="s">
        <v>127</v>
      </c>
      <c r="C21" s="2" t="s">
        <v>130</v>
      </c>
      <c r="D21">
        <v>81</v>
      </c>
      <c r="E21">
        <v>1</v>
      </c>
      <c r="F21">
        <v>52885</v>
      </c>
      <c r="G21">
        <v>32695</v>
      </c>
      <c r="H21">
        <v>0.153162522454</v>
      </c>
      <c r="I21">
        <v>3.0585716470400001E-3</v>
      </c>
      <c r="J21">
        <v>0.153162522454</v>
      </c>
      <c r="K21">
        <v>3.0585716470400001E-3</v>
      </c>
      <c r="L21">
        <f t="shared" si="0"/>
        <v>0.15010395080696001</v>
      </c>
      <c r="M21" s="1">
        <v>4.7530671486199995E-16</v>
      </c>
      <c r="N21" s="1">
        <v>3.9344833619099997E-15</v>
      </c>
      <c r="O21">
        <v>0.15010395080700001</v>
      </c>
      <c r="P21">
        <v>0.116975661011</v>
      </c>
      <c r="Q21">
        <v>0.187411610555</v>
      </c>
    </row>
    <row r="22" spans="1:17">
      <c r="A22" t="s">
        <v>127</v>
      </c>
      <c r="B22" t="s">
        <v>131</v>
      </c>
      <c r="C22" s="2" t="s">
        <v>132</v>
      </c>
      <c r="D22">
        <v>81</v>
      </c>
      <c r="E22">
        <v>1</v>
      </c>
      <c r="F22">
        <v>52885</v>
      </c>
      <c r="G22">
        <v>32695</v>
      </c>
      <c r="H22">
        <v>0.153162522454</v>
      </c>
      <c r="I22">
        <v>3.0585716470400001E-3</v>
      </c>
      <c r="J22">
        <v>0.153162522454</v>
      </c>
      <c r="K22">
        <v>3.0585716470400001E-3</v>
      </c>
      <c r="L22">
        <f t="shared" si="0"/>
        <v>0.15010395080696001</v>
      </c>
      <c r="M22" s="1">
        <v>4.7530671486199995E-16</v>
      </c>
      <c r="N22" s="1">
        <v>3.9344833619099997E-15</v>
      </c>
      <c r="O22">
        <v>0.15010395080700001</v>
      </c>
      <c r="P22">
        <v>0.116975661011</v>
      </c>
      <c r="Q22">
        <v>0.187411610555</v>
      </c>
    </row>
    <row r="23" spans="1:17">
      <c r="A23" t="s">
        <v>95</v>
      </c>
      <c r="B23" t="s">
        <v>96</v>
      </c>
      <c r="C23" s="2" t="s">
        <v>98</v>
      </c>
      <c r="D23">
        <v>79</v>
      </c>
      <c r="E23">
        <v>0</v>
      </c>
      <c r="F23">
        <v>52885</v>
      </c>
      <c r="G23">
        <v>32695</v>
      </c>
      <c r="H23">
        <v>0.149380731776</v>
      </c>
      <c r="I23">
        <v>0</v>
      </c>
      <c r="J23">
        <v>0.149380731776</v>
      </c>
      <c r="K23">
        <v>0</v>
      </c>
      <c r="L23">
        <f t="shared" si="0"/>
        <v>0.149380731776</v>
      </c>
      <c r="M23" s="1">
        <v>4.7207788669999999E-17</v>
      </c>
      <c r="N23" s="1">
        <v>5.0970728346599997E-16</v>
      </c>
      <c r="O23">
        <v>0.149380731776</v>
      </c>
      <c r="P23">
        <v>0.117640316567</v>
      </c>
      <c r="Q23">
        <v>0.186114669421</v>
      </c>
    </row>
    <row r="24" spans="1:17">
      <c r="A24" t="s">
        <v>14</v>
      </c>
      <c r="B24" t="s">
        <v>22</v>
      </c>
      <c r="C24" s="2" t="s">
        <v>23</v>
      </c>
      <c r="D24">
        <v>103</v>
      </c>
      <c r="E24">
        <v>15</v>
      </c>
      <c r="F24">
        <v>52885</v>
      </c>
      <c r="G24">
        <v>32695</v>
      </c>
      <c r="H24">
        <v>0.19476221991100001</v>
      </c>
      <c r="I24">
        <v>4.58785747056E-2</v>
      </c>
      <c r="J24">
        <v>0.19476221991100001</v>
      </c>
      <c r="K24">
        <v>4.58785747056E-2</v>
      </c>
      <c r="L24">
        <f t="shared" si="0"/>
        <v>0.14888364520540001</v>
      </c>
      <c r="M24" s="1">
        <v>1.5148388478999999E-9</v>
      </c>
      <c r="N24" s="1">
        <v>5.0835808184200001E-9</v>
      </c>
      <c r="O24">
        <v>0.148883645206</v>
      </c>
      <c r="P24">
        <v>0.10356787796399999</v>
      </c>
      <c r="Q24">
        <v>0.19402530287899999</v>
      </c>
    </row>
    <row r="25" spans="1:17">
      <c r="A25" t="s">
        <v>164</v>
      </c>
      <c r="B25" t="s">
        <v>165</v>
      </c>
      <c r="C25" s="2" t="s">
        <v>168</v>
      </c>
      <c r="D25">
        <v>78</v>
      </c>
      <c r="E25">
        <v>0</v>
      </c>
      <c r="F25">
        <v>52885</v>
      </c>
      <c r="G25">
        <v>32695</v>
      </c>
      <c r="H25">
        <v>0.14748983643800001</v>
      </c>
      <c r="I25">
        <v>0</v>
      </c>
      <c r="J25">
        <v>0.14748983643800001</v>
      </c>
      <c r="K25">
        <v>0</v>
      </c>
      <c r="L25">
        <f t="shared" si="0"/>
        <v>0.14748983643800001</v>
      </c>
      <c r="M25" s="1">
        <v>8.6924052016800004E-17</v>
      </c>
      <c r="N25" s="1">
        <v>8.9942248267399991E-16</v>
      </c>
      <c r="O25">
        <v>0.14748983643800001</v>
      </c>
      <c r="P25">
        <v>0.11594216477700001</v>
      </c>
      <c r="Q25">
        <v>0.18401651281100001</v>
      </c>
    </row>
    <row r="26" spans="1:17">
      <c r="A26" t="s">
        <v>65</v>
      </c>
      <c r="B26" t="s">
        <v>65</v>
      </c>
      <c r="C26" s="2" t="s">
        <v>71</v>
      </c>
      <c r="D26">
        <v>95</v>
      </c>
      <c r="E26">
        <v>12</v>
      </c>
      <c r="F26">
        <v>52885</v>
      </c>
      <c r="G26">
        <v>32695</v>
      </c>
      <c r="H26">
        <v>0.1796350572</v>
      </c>
      <c r="I26">
        <v>3.6702859764500002E-2</v>
      </c>
      <c r="J26">
        <v>0.1796350572</v>
      </c>
      <c r="K26">
        <v>3.6702859764500002E-2</v>
      </c>
      <c r="L26">
        <f t="shared" si="0"/>
        <v>0.14293219743550001</v>
      </c>
      <c r="M26" s="1">
        <v>7.1136040283100004E-10</v>
      </c>
      <c r="N26" s="1">
        <v>2.5978602946500002E-9</v>
      </c>
      <c r="O26">
        <v>0.14293219743499999</v>
      </c>
      <c r="P26">
        <v>0.100278941053</v>
      </c>
      <c r="Q26">
        <v>0.185801440225</v>
      </c>
    </row>
    <row r="27" spans="1:17">
      <c r="A27" t="s">
        <v>134</v>
      </c>
      <c r="B27" t="s">
        <v>135</v>
      </c>
      <c r="C27" s="2" t="s">
        <v>137</v>
      </c>
      <c r="D27">
        <v>114</v>
      </c>
      <c r="E27">
        <v>25</v>
      </c>
      <c r="F27">
        <v>52885</v>
      </c>
      <c r="G27">
        <v>32695</v>
      </c>
      <c r="H27">
        <v>0.21556206863999999</v>
      </c>
      <c r="I27">
        <v>7.6464291175999996E-2</v>
      </c>
      <c r="J27">
        <v>0.21556206863999999</v>
      </c>
      <c r="K27">
        <v>7.6464291175999996E-2</v>
      </c>
      <c r="L27">
        <f t="shared" si="0"/>
        <v>0.13909777746399998</v>
      </c>
      <c r="M27" s="1">
        <v>2.8420177167900002E-7</v>
      </c>
      <c r="N27" s="1">
        <v>7.5889003548599999E-7</v>
      </c>
      <c r="O27">
        <v>0.13909777746300001</v>
      </c>
      <c r="P27">
        <v>8.7853953956200007E-2</v>
      </c>
      <c r="Q27">
        <v>0.188935700618</v>
      </c>
    </row>
    <row r="28" spans="1:17">
      <c r="A28" t="s">
        <v>109</v>
      </c>
      <c r="B28" t="s">
        <v>109</v>
      </c>
      <c r="C28" s="2" t="s">
        <v>110</v>
      </c>
      <c r="D28">
        <v>107</v>
      </c>
      <c r="E28">
        <v>21</v>
      </c>
      <c r="F28">
        <v>52885</v>
      </c>
      <c r="G28">
        <v>32695</v>
      </c>
      <c r="H28">
        <v>0.20232580126700001</v>
      </c>
      <c r="I28">
        <v>6.42300045879E-2</v>
      </c>
      <c r="J28">
        <v>0.20232580126700001</v>
      </c>
      <c r="K28">
        <v>6.42300045879E-2</v>
      </c>
      <c r="L28">
        <f t="shared" si="0"/>
        <v>0.13809579667909999</v>
      </c>
      <c r="M28" s="1">
        <v>1.2378450678899999E-7</v>
      </c>
      <c r="N28" s="1">
        <v>3.4931612711199998E-7</v>
      </c>
      <c r="O28">
        <v>0.13809579667899999</v>
      </c>
      <c r="P28">
        <v>8.9445444838900004E-2</v>
      </c>
      <c r="Q28">
        <v>0.185682358386</v>
      </c>
    </row>
    <row r="29" spans="1:17">
      <c r="A29" t="s">
        <v>85</v>
      </c>
      <c r="B29" t="s">
        <v>85</v>
      </c>
      <c r="C29" s="2" t="s">
        <v>88</v>
      </c>
      <c r="D29">
        <v>89</v>
      </c>
      <c r="E29">
        <v>11</v>
      </c>
      <c r="F29">
        <v>52885</v>
      </c>
      <c r="G29">
        <v>32695</v>
      </c>
      <c r="H29">
        <v>0.16828968516600001</v>
      </c>
      <c r="I29">
        <v>3.3644288117400001E-2</v>
      </c>
      <c r="J29">
        <v>0.16828968516600001</v>
      </c>
      <c r="K29">
        <v>3.3644288117400001E-2</v>
      </c>
      <c r="L29">
        <f t="shared" si="0"/>
        <v>0.13464539704860001</v>
      </c>
      <c r="M29" s="1">
        <v>1.51373269495E-9</v>
      </c>
      <c r="N29" s="1">
        <v>5.0835808184200001E-9</v>
      </c>
      <c r="O29">
        <v>0.13464539704799999</v>
      </c>
      <c r="P29">
        <v>9.3419321154099996E-2</v>
      </c>
      <c r="Q29">
        <v>0.17613580994899999</v>
      </c>
    </row>
    <row r="30" spans="1:17">
      <c r="A30" t="s">
        <v>103</v>
      </c>
      <c r="B30" t="s">
        <v>103</v>
      </c>
      <c r="C30" s="2" t="s">
        <v>104</v>
      </c>
      <c r="D30">
        <v>95</v>
      </c>
      <c r="E30">
        <v>15</v>
      </c>
      <c r="F30">
        <v>52885</v>
      </c>
      <c r="G30">
        <v>32695</v>
      </c>
      <c r="H30">
        <v>0.1796350572</v>
      </c>
      <c r="I30">
        <v>4.58785747056E-2</v>
      </c>
      <c r="J30">
        <v>0.1796350572</v>
      </c>
      <c r="K30">
        <v>4.58785747056E-2</v>
      </c>
      <c r="L30">
        <f t="shared" si="0"/>
        <v>0.1337564824944</v>
      </c>
      <c r="M30" s="1">
        <v>1.8032094940999999E-8</v>
      </c>
      <c r="N30" s="1">
        <v>5.3951448718899999E-8</v>
      </c>
      <c r="O30">
        <v>0.13375648249399999</v>
      </c>
      <c r="P30">
        <v>8.9544572455799998E-2</v>
      </c>
      <c r="Q30">
        <v>0.17754809086500001</v>
      </c>
    </row>
    <row r="31" spans="1:17">
      <c r="A31" t="s">
        <v>148</v>
      </c>
      <c r="B31" t="s">
        <v>148</v>
      </c>
      <c r="C31" s="2" t="s">
        <v>154</v>
      </c>
      <c r="D31">
        <v>80</v>
      </c>
      <c r="E31">
        <v>6</v>
      </c>
      <c r="F31">
        <v>52885</v>
      </c>
      <c r="G31">
        <v>32695</v>
      </c>
      <c r="H31">
        <v>0.151271627115</v>
      </c>
      <c r="I31">
        <v>1.83514298822E-2</v>
      </c>
      <c r="J31">
        <v>0.151271627115</v>
      </c>
      <c r="K31">
        <v>1.83514298822E-2</v>
      </c>
      <c r="L31">
        <f t="shared" si="0"/>
        <v>0.13292019723279999</v>
      </c>
      <c r="M31" s="1">
        <v>4.0233923057600001E-11</v>
      </c>
      <c r="N31" s="1">
        <v>1.8851743822600001E-10</v>
      </c>
      <c r="O31">
        <v>0.132920197233</v>
      </c>
      <c r="P31">
        <v>9.6147995119400004E-2</v>
      </c>
      <c r="Q31">
        <v>0.171177471277</v>
      </c>
    </row>
    <row r="32" spans="1:17">
      <c r="A32" t="s">
        <v>14</v>
      </c>
      <c r="B32" t="s">
        <v>20</v>
      </c>
      <c r="C32" s="2" t="s">
        <v>21</v>
      </c>
      <c r="D32">
        <v>83</v>
      </c>
      <c r="E32">
        <v>9</v>
      </c>
      <c r="F32">
        <v>52885</v>
      </c>
      <c r="G32">
        <v>32695</v>
      </c>
      <c r="H32">
        <v>0.156944313132</v>
      </c>
      <c r="I32">
        <v>2.7527144823400001E-2</v>
      </c>
      <c r="J32">
        <v>0.156944313132</v>
      </c>
      <c r="K32">
        <v>2.7527144823400001E-2</v>
      </c>
      <c r="L32">
        <f t="shared" si="0"/>
        <v>0.12941716830860001</v>
      </c>
      <c r="M32" s="1">
        <v>1.0770145333499999E-9</v>
      </c>
      <c r="N32" s="1">
        <v>3.71470290436E-9</v>
      </c>
      <c r="O32">
        <v>0.12941716830899999</v>
      </c>
      <c r="P32">
        <v>9.0263790003900002E-2</v>
      </c>
      <c r="Q32">
        <v>0.169169966038</v>
      </c>
    </row>
    <row r="33" spans="1:17">
      <c r="A33" t="s">
        <v>14</v>
      </c>
      <c r="B33" t="s">
        <v>24</v>
      </c>
      <c r="C33" s="2" t="s">
        <v>26</v>
      </c>
      <c r="D33">
        <v>91</v>
      </c>
      <c r="E33">
        <v>16</v>
      </c>
      <c r="F33">
        <v>52885</v>
      </c>
      <c r="G33">
        <v>32695</v>
      </c>
      <c r="H33">
        <v>0.17207147584400001</v>
      </c>
      <c r="I33">
        <v>4.8937146352700002E-2</v>
      </c>
      <c r="J33">
        <v>0.17207147584400001</v>
      </c>
      <c r="K33">
        <v>4.8937146352700002E-2</v>
      </c>
      <c r="L33">
        <f t="shared" si="0"/>
        <v>0.12313432949130002</v>
      </c>
      <c r="M33" s="1">
        <v>2.1262969599299999E-7</v>
      </c>
      <c r="N33" s="1">
        <v>5.8670045746200004E-7</v>
      </c>
      <c r="O33">
        <v>0.12313432949100001</v>
      </c>
      <c r="P33">
        <v>7.8975631437300006E-2</v>
      </c>
      <c r="Q33">
        <v>0.16654793055700001</v>
      </c>
    </row>
    <row r="34" spans="1:17">
      <c r="A34" t="s">
        <v>95</v>
      </c>
      <c r="B34" t="s">
        <v>99</v>
      </c>
      <c r="C34" s="2" t="s">
        <v>102</v>
      </c>
      <c r="D34">
        <v>73</v>
      </c>
      <c r="E34">
        <v>5</v>
      </c>
      <c r="F34">
        <v>52885</v>
      </c>
      <c r="G34">
        <v>32695</v>
      </c>
      <c r="H34">
        <v>0.13803535974299999</v>
      </c>
      <c r="I34">
        <v>1.52928582352E-2</v>
      </c>
      <c r="J34">
        <v>0.13803535974299999</v>
      </c>
      <c r="K34">
        <v>1.52928582352E-2</v>
      </c>
      <c r="L34">
        <f t="shared" ref="L34:L65" si="1">J34-K34</f>
        <v>0.12274250150779999</v>
      </c>
      <c r="M34" s="1">
        <v>1.97460804112E-10</v>
      </c>
      <c r="N34" s="1">
        <v>8.0387048668500002E-10</v>
      </c>
      <c r="O34">
        <v>0.12274250150799999</v>
      </c>
      <c r="P34">
        <v>8.7855012440099994E-2</v>
      </c>
      <c r="Q34">
        <v>0.159280736457</v>
      </c>
    </row>
    <row r="35" spans="1:17">
      <c r="A35" t="s">
        <v>33</v>
      </c>
      <c r="B35" t="s">
        <v>42</v>
      </c>
      <c r="C35" s="2" t="s">
        <v>43</v>
      </c>
      <c r="D35">
        <v>79</v>
      </c>
      <c r="E35">
        <v>9</v>
      </c>
      <c r="F35">
        <v>52885</v>
      </c>
      <c r="G35">
        <v>32695</v>
      </c>
      <c r="H35">
        <v>0.149380731776</v>
      </c>
      <c r="I35">
        <v>2.7527144823400001E-2</v>
      </c>
      <c r="J35">
        <v>0.149380731776</v>
      </c>
      <c r="K35">
        <v>2.7527144823400001E-2</v>
      </c>
      <c r="L35">
        <f t="shared" si="1"/>
        <v>0.1218535869526</v>
      </c>
      <c r="M35" s="1">
        <v>6.9101067416299997E-9</v>
      </c>
      <c r="N35" s="1">
        <v>2.2000126164600001E-8</v>
      </c>
      <c r="O35">
        <v>0.121853586953</v>
      </c>
      <c r="P35">
        <v>8.3329488085100004E-2</v>
      </c>
      <c r="Q35">
        <v>0.16083622877500001</v>
      </c>
    </row>
    <row r="36" spans="1:17">
      <c r="A36" t="s">
        <v>58</v>
      </c>
      <c r="B36" t="s">
        <v>59</v>
      </c>
      <c r="C36" s="2" t="s">
        <v>61</v>
      </c>
      <c r="D36">
        <v>73</v>
      </c>
      <c r="E36">
        <v>6</v>
      </c>
      <c r="F36">
        <v>52885</v>
      </c>
      <c r="G36">
        <v>32695</v>
      </c>
      <c r="H36">
        <v>0.13803535974299999</v>
      </c>
      <c r="I36">
        <v>1.83514298822E-2</v>
      </c>
      <c r="J36">
        <v>0.13803535974299999</v>
      </c>
      <c r="K36">
        <v>1.83514298822E-2</v>
      </c>
      <c r="L36">
        <f t="shared" si="1"/>
        <v>0.1196839298608</v>
      </c>
      <c r="M36" s="1">
        <v>7.5683441359700002E-10</v>
      </c>
      <c r="N36" s="1">
        <v>2.72387264797E-9</v>
      </c>
      <c r="O36">
        <v>0.119683929861</v>
      </c>
      <c r="P36">
        <v>8.4089865956299997E-2</v>
      </c>
      <c r="Q36">
        <v>0.15652389264</v>
      </c>
    </row>
    <row r="37" spans="1:17">
      <c r="A37" t="s">
        <v>33</v>
      </c>
      <c r="B37" t="s">
        <v>44</v>
      </c>
      <c r="C37" s="2" t="s">
        <v>50</v>
      </c>
      <c r="D37">
        <v>114</v>
      </c>
      <c r="E37">
        <v>32</v>
      </c>
      <c r="F37">
        <v>52885</v>
      </c>
      <c r="G37">
        <v>32695</v>
      </c>
      <c r="H37">
        <v>0.21556206863999999</v>
      </c>
      <c r="I37">
        <v>9.7874292705300001E-2</v>
      </c>
      <c r="J37">
        <v>0.21556206863999999</v>
      </c>
      <c r="K37">
        <v>9.7874292705300001E-2</v>
      </c>
      <c r="L37">
        <f t="shared" si="1"/>
        <v>0.11768777593469999</v>
      </c>
      <c r="M37" s="1">
        <v>3.6230314755399997E-5</v>
      </c>
      <c r="N37" s="1">
        <v>6.2917446370200006E-5</v>
      </c>
      <c r="O37">
        <v>0.117687775934</v>
      </c>
      <c r="P37">
        <v>6.3630935428600002E-2</v>
      </c>
      <c r="Q37">
        <v>0.16954979279999999</v>
      </c>
    </row>
    <row r="38" spans="1:17">
      <c r="A38" t="s">
        <v>58</v>
      </c>
      <c r="B38" t="s">
        <v>59</v>
      </c>
      <c r="C38" s="2" t="s">
        <v>60</v>
      </c>
      <c r="D38">
        <v>63</v>
      </c>
      <c r="E38">
        <v>1</v>
      </c>
      <c r="F38">
        <v>52885</v>
      </c>
      <c r="G38">
        <v>32695</v>
      </c>
      <c r="H38">
        <v>0.11912640635299999</v>
      </c>
      <c r="I38">
        <v>3.0585716470400001E-3</v>
      </c>
      <c r="J38">
        <v>0.11912640635299999</v>
      </c>
      <c r="K38">
        <v>3.0585716470400001E-3</v>
      </c>
      <c r="L38">
        <f t="shared" si="1"/>
        <v>0.11606783470595999</v>
      </c>
      <c r="M38" s="1">
        <v>1.9710512242100002E-12</v>
      </c>
      <c r="N38" s="1">
        <v>1.11566034687E-11</v>
      </c>
      <c r="O38">
        <v>0.116067834706</v>
      </c>
      <c r="P38">
        <v>8.6418159811600004E-2</v>
      </c>
      <c r="Q38">
        <v>0.149492872055</v>
      </c>
    </row>
    <row r="39" spans="1:17">
      <c r="A39" t="s">
        <v>58</v>
      </c>
      <c r="B39" t="s">
        <v>62</v>
      </c>
      <c r="C39" s="2" t="s">
        <v>63</v>
      </c>
      <c r="D39">
        <v>88</v>
      </c>
      <c r="E39">
        <v>17</v>
      </c>
      <c r="F39">
        <v>52885</v>
      </c>
      <c r="G39">
        <v>32695</v>
      </c>
      <c r="H39">
        <v>0.16639878982699999</v>
      </c>
      <c r="I39">
        <v>5.19957179997E-2</v>
      </c>
      <c r="J39">
        <v>0.16639878982699999</v>
      </c>
      <c r="K39">
        <v>5.19957179997E-2</v>
      </c>
      <c r="L39">
        <f t="shared" si="1"/>
        <v>0.11440307182729999</v>
      </c>
      <c r="M39" s="1">
        <v>1.47820080169E-6</v>
      </c>
      <c r="N39" s="1">
        <v>3.4630804945400001E-6</v>
      </c>
      <c r="O39">
        <v>0.11440307182700001</v>
      </c>
      <c r="P39">
        <v>7.0160617568000003E-2</v>
      </c>
      <c r="Q39">
        <v>0.157611919391</v>
      </c>
    </row>
    <row r="40" spans="1:17">
      <c r="A40" t="s">
        <v>65</v>
      </c>
      <c r="B40" t="s">
        <v>65</v>
      </c>
      <c r="C40" s="2" t="s">
        <v>76</v>
      </c>
      <c r="D40">
        <v>99</v>
      </c>
      <c r="E40">
        <v>24</v>
      </c>
      <c r="F40">
        <v>52885</v>
      </c>
      <c r="G40">
        <v>32695</v>
      </c>
      <c r="H40">
        <v>0.18719863855499999</v>
      </c>
      <c r="I40">
        <v>7.3405719529000005E-2</v>
      </c>
      <c r="J40">
        <v>0.18719863855499999</v>
      </c>
      <c r="K40">
        <v>7.3405719529000005E-2</v>
      </c>
      <c r="L40">
        <f t="shared" si="1"/>
        <v>0.11379291902599999</v>
      </c>
      <c r="M40" s="1">
        <v>1.01488964665E-5</v>
      </c>
      <c r="N40" s="1">
        <v>1.9689916321699999E-5</v>
      </c>
      <c r="O40">
        <v>0.113792919026</v>
      </c>
      <c r="P40">
        <v>6.4832168317800004E-2</v>
      </c>
      <c r="Q40">
        <v>0.16102161777999999</v>
      </c>
    </row>
    <row r="41" spans="1:17">
      <c r="A41" t="s">
        <v>148</v>
      </c>
      <c r="B41" t="s">
        <v>149</v>
      </c>
      <c r="C41" s="2" t="s">
        <v>155</v>
      </c>
      <c r="D41">
        <v>67</v>
      </c>
      <c r="E41">
        <v>5</v>
      </c>
      <c r="F41">
        <v>52885</v>
      </c>
      <c r="G41">
        <v>32695</v>
      </c>
      <c r="H41">
        <v>0.126689987709</v>
      </c>
      <c r="I41">
        <v>1.52928582352E-2</v>
      </c>
      <c r="J41">
        <v>0.126689987709</v>
      </c>
      <c r="K41">
        <v>1.52928582352E-2</v>
      </c>
      <c r="L41">
        <f t="shared" si="1"/>
        <v>0.1113971294738</v>
      </c>
      <c r="M41" s="1">
        <v>2.3733575723900001E-9</v>
      </c>
      <c r="N41" s="1">
        <v>7.6543350278499994E-9</v>
      </c>
      <c r="O41">
        <v>0.111397129474</v>
      </c>
      <c r="P41">
        <v>7.7567327139700007E-2</v>
      </c>
      <c r="Q41">
        <v>0.14665867520600001</v>
      </c>
    </row>
    <row r="42" spans="1:17">
      <c r="A42" t="s">
        <v>125</v>
      </c>
      <c r="B42" t="s">
        <v>125</v>
      </c>
      <c r="C42" s="2" t="s">
        <v>126</v>
      </c>
      <c r="D42">
        <v>61</v>
      </c>
      <c r="E42">
        <v>2</v>
      </c>
      <c r="F42">
        <v>52885</v>
      </c>
      <c r="G42">
        <v>32695</v>
      </c>
      <c r="H42">
        <v>0.115344615676</v>
      </c>
      <c r="I42">
        <v>6.1171432940800002E-3</v>
      </c>
      <c r="J42">
        <v>0.115344615676</v>
      </c>
      <c r="K42">
        <v>6.1171432940800002E-3</v>
      </c>
      <c r="L42">
        <f t="shared" si="1"/>
        <v>0.10922747238192</v>
      </c>
      <c r="M42" s="1">
        <v>8.2371132586800004E-11</v>
      </c>
      <c r="N42" s="1">
        <v>3.65276748673E-10</v>
      </c>
      <c r="O42">
        <v>0.109227472381</v>
      </c>
      <c r="P42">
        <v>7.9000679121099995E-2</v>
      </c>
      <c r="Q42">
        <v>0.14237278446099999</v>
      </c>
    </row>
    <row r="43" spans="1:17">
      <c r="A43" t="s">
        <v>14</v>
      </c>
      <c r="B43" t="s">
        <v>24</v>
      </c>
      <c r="C43" s="2" t="s">
        <v>25</v>
      </c>
      <c r="D43">
        <v>69</v>
      </c>
      <c r="E43">
        <v>7</v>
      </c>
      <c r="F43">
        <v>52885</v>
      </c>
      <c r="G43">
        <v>32695</v>
      </c>
      <c r="H43">
        <v>0.130471778387</v>
      </c>
      <c r="I43">
        <v>2.1410001529300001E-2</v>
      </c>
      <c r="J43">
        <v>0.130471778387</v>
      </c>
      <c r="K43">
        <v>2.1410001529300001E-2</v>
      </c>
      <c r="L43">
        <f t="shared" si="1"/>
        <v>0.10906177685769999</v>
      </c>
      <c r="M43" s="1">
        <v>1.7938916753299999E-8</v>
      </c>
      <c r="N43" s="1">
        <v>5.3951448718899999E-8</v>
      </c>
      <c r="O43">
        <v>0.109061776858</v>
      </c>
      <c r="P43">
        <v>7.3464119136299993E-2</v>
      </c>
      <c r="Q43">
        <v>0.14538144664899999</v>
      </c>
    </row>
    <row r="44" spans="1:17">
      <c r="A44" t="s">
        <v>156</v>
      </c>
      <c r="B44" t="s">
        <v>156</v>
      </c>
      <c r="C44" s="2" t="s">
        <v>163</v>
      </c>
      <c r="D44">
        <v>111</v>
      </c>
      <c r="E44">
        <v>33</v>
      </c>
      <c r="F44">
        <v>52885</v>
      </c>
      <c r="G44">
        <v>32695</v>
      </c>
      <c r="H44">
        <v>0.209889382623</v>
      </c>
      <c r="I44">
        <v>0.100932864352</v>
      </c>
      <c r="J44">
        <v>0.209889382623</v>
      </c>
      <c r="K44">
        <v>0.100932864352</v>
      </c>
      <c r="L44">
        <f t="shared" si="1"/>
        <v>0.108956518271</v>
      </c>
      <c r="M44">
        <v>1.3998029510599999E-4</v>
      </c>
      <c r="N44">
        <v>2.18627504935E-4</v>
      </c>
      <c r="O44">
        <v>0.10895651827</v>
      </c>
      <c r="P44">
        <v>5.4857151699899999E-2</v>
      </c>
      <c r="Q44">
        <v>0.160674311988</v>
      </c>
    </row>
    <row r="45" spans="1:17">
      <c r="A45" t="s">
        <v>118</v>
      </c>
      <c r="B45" t="s">
        <v>119</v>
      </c>
      <c r="C45" s="2" t="s">
        <v>120</v>
      </c>
      <c r="D45">
        <v>68</v>
      </c>
      <c r="E45">
        <v>7</v>
      </c>
      <c r="F45">
        <v>52885</v>
      </c>
      <c r="G45">
        <v>32695</v>
      </c>
      <c r="H45">
        <v>0.128580883048</v>
      </c>
      <c r="I45">
        <v>2.1410001529300001E-2</v>
      </c>
      <c r="J45">
        <v>0.128580883048</v>
      </c>
      <c r="K45">
        <v>2.1410001529300001E-2</v>
      </c>
      <c r="L45">
        <f t="shared" si="1"/>
        <v>0.1071708815187</v>
      </c>
      <c r="M45" s="1">
        <v>2.9009394340799999E-8</v>
      </c>
      <c r="N45" s="1">
        <v>8.4752936407500004E-8</v>
      </c>
      <c r="O45">
        <v>0.10717088151900001</v>
      </c>
      <c r="P45">
        <v>7.1743553012100003E-2</v>
      </c>
      <c r="Q45">
        <v>0.143279373175</v>
      </c>
    </row>
    <row r="46" spans="1:17">
      <c r="A46" t="s">
        <v>14</v>
      </c>
      <c r="B46" t="s">
        <v>29</v>
      </c>
      <c r="C46" s="2" t="s">
        <v>30</v>
      </c>
      <c r="D46">
        <v>101</v>
      </c>
      <c r="E46">
        <v>29</v>
      </c>
      <c r="F46">
        <v>52885</v>
      </c>
      <c r="G46">
        <v>32695</v>
      </c>
      <c r="H46">
        <v>0.19098042923299999</v>
      </c>
      <c r="I46">
        <v>8.8698577764199996E-2</v>
      </c>
      <c r="J46">
        <v>0.19098042923299999</v>
      </c>
      <c r="K46">
        <v>8.8698577764199996E-2</v>
      </c>
      <c r="L46">
        <f t="shared" si="1"/>
        <v>0.10228185146879999</v>
      </c>
      <c r="M46">
        <v>1.33215979137E-4</v>
      </c>
      <c r="N46">
        <v>2.09379545269E-4</v>
      </c>
      <c r="O46">
        <v>0.102281851469</v>
      </c>
      <c r="P46">
        <v>5.0953266872899999E-2</v>
      </c>
      <c r="Q46">
        <v>0.15133750877300001</v>
      </c>
    </row>
    <row r="47" spans="1:17">
      <c r="A47" t="s">
        <v>33</v>
      </c>
      <c r="B47" t="s">
        <v>36</v>
      </c>
      <c r="C47" s="2" t="s">
        <v>52</v>
      </c>
      <c r="D47">
        <v>101</v>
      </c>
      <c r="E47">
        <v>29</v>
      </c>
      <c r="F47">
        <v>52885</v>
      </c>
      <c r="G47">
        <v>32695</v>
      </c>
      <c r="H47">
        <v>0.19098042923299999</v>
      </c>
      <c r="I47">
        <v>8.8698577764199996E-2</v>
      </c>
      <c r="J47">
        <v>0.19098042923299999</v>
      </c>
      <c r="K47">
        <v>8.8698577764199996E-2</v>
      </c>
      <c r="L47">
        <f t="shared" si="1"/>
        <v>0.10228185146879999</v>
      </c>
      <c r="M47">
        <v>1.33215979137E-4</v>
      </c>
      <c r="N47">
        <v>2.09379545269E-4</v>
      </c>
      <c r="O47">
        <v>0.102281851469</v>
      </c>
      <c r="P47">
        <v>5.0953266872899999E-2</v>
      </c>
      <c r="Q47">
        <v>0.15133750877300001</v>
      </c>
    </row>
    <row r="48" spans="1:17">
      <c r="A48" t="s">
        <v>156</v>
      </c>
      <c r="B48" t="s">
        <v>156</v>
      </c>
      <c r="C48" s="2" t="s">
        <v>160</v>
      </c>
      <c r="D48">
        <v>57</v>
      </c>
      <c r="E48">
        <v>2</v>
      </c>
      <c r="F48">
        <v>52885</v>
      </c>
      <c r="G48">
        <v>32695</v>
      </c>
      <c r="H48">
        <v>0.10778103432</v>
      </c>
      <c r="I48">
        <v>6.1171432940800002E-3</v>
      </c>
      <c r="J48">
        <v>0.10778103432</v>
      </c>
      <c r="K48">
        <v>6.1171432940800002E-3</v>
      </c>
      <c r="L48">
        <f t="shared" si="1"/>
        <v>0.10166389102591999</v>
      </c>
      <c r="M48" s="1">
        <v>4.0986778635599998E-10</v>
      </c>
      <c r="N48" s="1">
        <v>1.59037240018E-9</v>
      </c>
      <c r="O48">
        <v>0.101663891026</v>
      </c>
      <c r="P48">
        <v>7.2240339681300003E-2</v>
      </c>
      <c r="Q48">
        <v>0.13386500816399999</v>
      </c>
    </row>
    <row r="49" spans="1:17">
      <c r="A49" t="s">
        <v>91</v>
      </c>
      <c r="B49" t="s">
        <v>93</v>
      </c>
      <c r="C49" s="2" t="s">
        <v>94</v>
      </c>
      <c r="D49">
        <v>55</v>
      </c>
      <c r="E49">
        <v>1</v>
      </c>
      <c r="F49">
        <v>52885</v>
      </c>
      <c r="G49">
        <v>32695</v>
      </c>
      <c r="H49">
        <v>0.103999243642</v>
      </c>
      <c r="I49">
        <v>3.0585716470400001E-3</v>
      </c>
      <c r="J49">
        <v>0.103999243642</v>
      </c>
      <c r="K49">
        <v>3.0585716470400001E-3</v>
      </c>
      <c r="L49">
        <f t="shared" si="1"/>
        <v>0.10094067199496</v>
      </c>
      <c r="M49" s="1">
        <v>8.8938928284199994E-11</v>
      </c>
      <c r="N49" s="1">
        <v>3.8748246533200001E-10</v>
      </c>
      <c r="O49">
        <v>0.10094067199499999</v>
      </c>
      <c r="P49">
        <v>7.2953413933400005E-2</v>
      </c>
      <c r="Q49">
        <v>0.132465690124</v>
      </c>
    </row>
    <row r="50" spans="1:17">
      <c r="A50" t="s">
        <v>164</v>
      </c>
      <c r="B50" t="s">
        <v>169</v>
      </c>
      <c r="C50" s="2" t="s">
        <v>170</v>
      </c>
      <c r="D50">
        <v>54</v>
      </c>
      <c r="E50">
        <v>1</v>
      </c>
      <c r="F50">
        <v>52885</v>
      </c>
      <c r="G50">
        <v>32695</v>
      </c>
      <c r="H50">
        <v>0.102108348303</v>
      </c>
      <c r="I50">
        <v>3.0585716470400001E-3</v>
      </c>
      <c r="J50">
        <v>0.102108348303</v>
      </c>
      <c r="K50">
        <v>3.0585716470400001E-3</v>
      </c>
      <c r="L50">
        <f t="shared" si="1"/>
        <v>9.9049776655960001E-2</v>
      </c>
      <c r="M50" s="1">
        <v>1.5259775535799999E-10</v>
      </c>
      <c r="N50" s="1">
        <v>6.3158515411999999E-10</v>
      </c>
      <c r="O50">
        <v>9.9049776655899993E-2</v>
      </c>
      <c r="P50">
        <v>7.1276111892499994E-2</v>
      </c>
      <c r="Q50">
        <v>0.13032804190700001</v>
      </c>
    </row>
    <row r="51" spans="1:17">
      <c r="A51" t="s">
        <v>139</v>
      </c>
      <c r="B51" t="s">
        <v>139</v>
      </c>
      <c r="C51" s="2" t="s">
        <v>144</v>
      </c>
      <c r="D51">
        <v>55</v>
      </c>
      <c r="E51">
        <v>3</v>
      </c>
      <c r="F51">
        <v>52885</v>
      </c>
      <c r="G51">
        <v>32695</v>
      </c>
      <c r="H51">
        <v>0.103999243642</v>
      </c>
      <c r="I51">
        <v>9.1757149411199994E-3</v>
      </c>
      <c r="J51">
        <v>0.103999243642</v>
      </c>
      <c r="K51">
        <v>9.1757149411199994E-3</v>
      </c>
      <c r="L51">
        <f t="shared" si="1"/>
        <v>9.4823528700879997E-2</v>
      </c>
      <c r="M51" s="1">
        <v>1.1923278848E-8</v>
      </c>
      <c r="N51" s="1">
        <v>3.7011844757399998E-8</v>
      </c>
      <c r="O51">
        <v>9.4823528700700002E-2</v>
      </c>
      <c r="P51">
        <v>6.4876510204899998E-2</v>
      </c>
      <c r="Q51">
        <v>0.12673615688500001</v>
      </c>
    </row>
    <row r="52" spans="1:17">
      <c r="A52" t="s">
        <v>33</v>
      </c>
      <c r="B52" t="s">
        <v>48</v>
      </c>
      <c r="C52" s="2" t="s">
        <v>49</v>
      </c>
      <c r="D52">
        <v>69</v>
      </c>
      <c r="E52">
        <v>12</v>
      </c>
      <c r="F52">
        <v>52885</v>
      </c>
      <c r="G52">
        <v>32695</v>
      </c>
      <c r="H52">
        <v>0.130471778387</v>
      </c>
      <c r="I52">
        <v>3.6702859764500002E-2</v>
      </c>
      <c r="J52">
        <v>0.130471778387</v>
      </c>
      <c r="K52">
        <v>3.6702859764500002E-2</v>
      </c>
      <c r="L52">
        <f t="shared" si="1"/>
        <v>9.3768918622500003E-2</v>
      </c>
      <c r="M52" s="1">
        <v>5.4247828109600003E-6</v>
      </c>
      <c r="N52" s="1">
        <v>1.1320625193700001E-5</v>
      </c>
      <c r="O52">
        <v>9.3768918622600006E-2</v>
      </c>
      <c r="P52">
        <v>5.50202225243E-2</v>
      </c>
      <c r="Q52">
        <v>0.13176572049400001</v>
      </c>
    </row>
    <row r="53" spans="1:17">
      <c r="A53" t="s">
        <v>33</v>
      </c>
      <c r="B53" t="s">
        <v>44</v>
      </c>
      <c r="C53" s="2" t="s">
        <v>45</v>
      </c>
      <c r="D53">
        <v>56</v>
      </c>
      <c r="E53">
        <v>4</v>
      </c>
      <c r="F53">
        <v>52885</v>
      </c>
      <c r="G53">
        <v>32695</v>
      </c>
      <c r="H53">
        <v>0.105890138981</v>
      </c>
      <c r="I53">
        <v>1.22342865882E-2</v>
      </c>
      <c r="J53">
        <v>0.105890138981</v>
      </c>
      <c r="K53">
        <v>1.22342865882E-2</v>
      </c>
      <c r="L53">
        <f t="shared" si="1"/>
        <v>9.3655852392799999E-2</v>
      </c>
      <c r="M53" s="1">
        <v>3.02644611993E-8</v>
      </c>
      <c r="N53" s="1">
        <v>8.7391564315899997E-8</v>
      </c>
      <c r="O53">
        <v>9.3655852392600006E-2</v>
      </c>
      <c r="P53">
        <v>6.2650230513800004E-2</v>
      </c>
      <c r="Q53">
        <v>0.126117049999</v>
      </c>
    </row>
    <row r="54" spans="1:17">
      <c r="A54" t="s">
        <v>156</v>
      </c>
      <c r="B54" t="s">
        <v>156</v>
      </c>
      <c r="C54" s="2" t="s">
        <v>162</v>
      </c>
      <c r="D54">
        <v>73</v>
      </c>
      <c r="E54">
        <v>15</v>
      </c>
      <c r="F54">
        <v>52885</v>
      </c>
      <c r="G54">
        <v>32695</v>
      </c>
      <c r="H54">
        <v>0.13803535974299999</v>
      </c>
      <c r="I54">
        <v>4.58785747056E-2</v>
      </c>
      <c r="J54">
        <v>0.13803535974299999</v>
      </c>
      <c r="K54">
        <v>4.58785747056E-2</v>
      </c>
      <c r="L54">
        <f t="shared" si="1"/>
        <v>9.2156785037399991E-2</v>
      </c>
      <c r="M54" s="1">
        <v>2.2738863891500001E-5</v>
      </c>
      <c r="N54" s="1">
        <v>4.1520719605700002E-5</v>
      </c>
      <c r="O54">
        <v>9.2156785037199998E-2</v>
      </c>
      <c r="P54">
        <v>5.1103753618900002E-2</v>
      </c>
      <c r="Q54">
        <v>0.13196574402399999</v>
      </c>
    </row>
    <row r="55" spans="1:17">
      <c r="A55" t="s">
        <v>139</v>
      </c>
      <c r="B55" t="s">
        <v>145</v>
      </c>
      <c r="C55" s="2" t="s">
        <v>146</v>
      </c>
      <c r="D55">
        <v>54</v>
      </c>
      <c r="E55">
        <v>5</v>
      </c>
      <c r="F55">
        <v>52885</v>
      </c>
      <c r="G55">
        <v>32695</v>
      </c>
      <c r="H55">
        <v>0.102108348303</v>
      </c>
      <c r="I55">
        <v>1.52928582352E-2</v>
      </c>
      <c r="J55">
        <v>0.102108348303</v>
      </c>
      <c r="K55">
        <v>1.52928582352E-2</v>
      </c>
      <c r="L55">
        <f t="shared" si="1"/>
        <v>8.6815490067799997E-2</v>
      </c>
      <c r="M55" s="1">
        <v>3.1032149876099999E-7</v>
      </c>
      <c r="N55" s="1">
        <v>8.1119128623600001E-7</v>
      </c>
      <c r="O55">
        <v>8.6815490067699994E-2</v>
      </c>
      <c r="P55">
        <v>5.53750199259E-2</v>
      </c>
      <c r="Q55">
        <v>0.119112727426</v>
      </c>
    </row>
    <row r="56" spans="1:17">
      <c r="A56" t="s">
        <v>14</v>
      </c>
      <c r="B56" t="s">
        <v>27</v>
      </c>
      <c r="C56" s="2" t="s">
        <v>28</v>
      </c>
      <c r="D56">
        <v>56</v>
      </c>
      <c r="E56">
        <v>7</v>
      </c>
      <c r="F56">
        <v>52885</v>
      </c>
      <c r="G56">
        <v>32695</v>
      </c>
      <c r="H56">
        <v>0.105890138981</v>
      </c>
      <c r="I56">
        <v>2.1410001529300001E-2</v>
      </c>
      <c r="J56">
        <v>0.105890138981</v>
      </c>
      <c r="K56">
        <v>2.1410001529300001E-2</v>
      </c>
      <c r="L56">
        <f t="shared" si="1"/>
        <v>8.4480137451699994E-2</v>
      </c>
      <c r="M56" s="1">
        <v>2.8907811706700001E-6</v>
      </c>
      <c r="N56" s="1">
        <v>6.4096189647400004E-6</v>
      </c>
      <c r="O56">
        <v>8.4480137451500001E-2</v>
      </c>
      <c r="P56">
        <v>5.11500845383E-2</v>
      </c>
      <c r="Q56">
        <v>0.11793500083400001</v>
      </c>
    </row>
    <row r="57" spans="1:17">
      <c r="A57" t="s">
        <v>139</v>
      </c>
      <c r="B57" t="s">
        <v>139</v>
      </c>
      <c r="C57" s="2" t="s">
        <v>147</v>
      </c>
      <c r="D57">
        <v>52</v>
      </c>
      <c r="E57">
        <v>5</v>
      </c>
      <c r="F57">
        <v>52885</v>
      </c>
      <c r="G57">
        <v>32695</v>
      </c>
      <c r="H57">
        <v>9.8326557625000005E-2</v>
      </c>
      <c r="I57">
        <v>1.52928582352E-2</v>
      </c>
      <c r="J57">
        <v>9.8326557625000005E-2</v>
      </c>
      <c r="K57">
        <v>1.52928582352E-2</v>
      </c>
      <c r="L57">
        <f t="shared" si="1"/>
        <v>8.30336993898E-2</v>
      </c>
      <c r="M57" s="1">
        <v>7.8300675291500003E-7</v>
      </c>
      <c r="N57" s="1">
        <v>1.94446676974E-6</v>
      </c>
      <c r="O57">
        <v>8.30336993898E-2</v>
      </c>
      <c r="P57">
        <v>5.1973587100800002E-2</v>
      </c>
      <c r="Q57">
        <v>0.114846692146</v>
      </c>
    </row>
    <row r="58" spans="1:17">
      <c r="A58" t="s">
        <v>105</v>
      </c>
      <c r="B58" t="s">
        <v>105</v>
      </c>
      <c r="C58" s="2" t="s">
        <v>108</v>
      </c>
      <c r="D58">
        <v>53</v>
      </c>
      <c r="E58">
        <v>6</v>
      </c>
      <c r="F58">
        <v>52885</v>
      </c>
      <c r="G58">
        <v>32695</v>
      </c>
      <c r="H58">
        <v>0.100217452964</v>
      </c>
      <c r="I58">
        <v>1.83514298822E-2</v>
      </c>
      <c r="J58">
        <v>0.100217452964</v>
      </c>
      <c r="K58">
        <v>1.83514298822E-2</v>
      </c>
      <c r="L58">
        <f t="shared" si="1"/>
        <v>8.1866023081800007E-2</v>
      </c>
      <c r="M58" s="1">
        <v>2.5020235424599999E-6</v>
      </c>
      <c r="N58" s="1">
        <v>5.5976202376400003E-6</v>
      </c>
      <c r="O58">
        <v>8.1866023081700004E-2</v>
      </c>
      <c r="P58">
        <v>4.9828400389999999E-2</v>
      </c>
      <c r="Q58">
        <v>0.11426568291399999</v>
      </c>
    </row>
    <row r="59" spans="1:17">
      <c r="A59" t="s">
        <v>134</v>
      </c>
      <c r="B59" t="s">
        <v>135</v>
      </c>
      <c r="C59" s="2" t="s">
        <v>138</v>
      </c>
      <c r="D59">
        <v>71</v>
      </c>
      <c r="E59">
        <v>18</v>
      </c>
      <c r="F59">
        <v>52885</v>
      </c>
      <c r="G59">
        <v>32695</v>
      </c>
      <c r="H59">
        <v>0.13425356906499999</v>
      </c>
      <c r="I59">
        <v>5.5054289646699998E-2</v>
      </c>
      <c r="J59">
        <v>0.13425356906499999</v>
      </c>
      <c r="K59">
        <v>5.5054289646699998E-2</v>
      </c>
      <c r="L59">
        <f t="shared" si="1"/>
        <v>7.9199279418299989E-2</v>
      </c>
      <c r="M59">
        <v>4.1211243167200003E-4</v>
      </c>
      <c r="N59">
        <v>6.0917413015000002E-4</v>
      </c>
      <c r="O59">
        <v>7.91992794182E-2</v>
      </c>
      <c r="P59">
        <v>3.68442787562E-2</v>
      </c>
      <c r="Q59">
        <v>0.11965575880900001</v>
      </c>
    </row>
    <row r="60" spans="1:17">
      <c r="A60" t="s">
        <v>118</v>
      </c>
      <c r="B60" t="s">
        <v>123</v>
      </c>
      <c r="C60" s="2" t="s">
        <v>124</v>
      </c>
      <c r="D60">
        <v>56</v>
      </c>
      <c r="E60">
        <v>9</v>
      </c>
      <c r="F60">
        <v>52885</v>
      </c>
      <c r="G60">
        <v>32695</v>
      </c>
      <c r="H60">
        <v>0.105890138981</v>
      </c>
      <c r="I60">
        <v>2.7527144823400001E-2</v>
      </c>
      <c r="J60">
        <v>0.105890138981</v>
      </c>
      <c r="K60">
        <v>2.7527144823400001E-2</v>
      </c>
      <c r="L60">
        <f t="shared" si="1"/>
        <v>7.8362994157599994E-2</v>
      </c>
      <c r="M60" s="1">
        <v>2.8874390041900001E-5</v>
      </c>
      <c r="N60" s="1">
        <v>5.1586140482499999E-5</v>
      </c>
      <c r="O60">
        <v>7.8362994157400001E-2</v>
      </c>
      <c r="P60">
        <v>4.3631770054399999E-2</v>
      </c>
      <c r="Q60">
        <v>0.112530676846</v>
      </c>
    </row>
    <row r="61" spans="1:17">
      <c r="A61" t="s">
        <v>33</v>
      </c>
      <c r="B61" t="s">
        <v>39</v>
      </c>
      <c r="C61" s="2" t="s">
        <v>51</v>
      </c>
      <c r="D61">
        <v>57</v>
      </c>
      <c r="E61">
        <v>10</v>
      </c>
      <c r="F61">
        <v>52885</v>
      </c>
      <c r="G61">
        <v>32695</v>
      </c>
      <c r="H61">
        <v>0.10778103432</v>
      </c>
      <c r="I61">
        <v>3.0585716470399999E-2</v>
      </c>
      <c r="J61">
        <v>0.10778103432</v>
      </c>
      <c r="K61">
        <v>3.0585716470399999E-2</v>
      </c>
      <c r="L61">
        <f t="shared" si="1"/>
        <v>7.7195317849600001E-2</v>
      </c>
      <c r="M61" s="1">
        <v>4.19257244616E-5</v>
      </c>
      <c r="N61" s="1">
        <v>7.1312019917599997E-5</v>
      </c>
      <c r="O61">
        <v>7.7195317849300005E-2</v>
      </c>
      <c r="P61">
        <v>4.1629245648299999E-2</v>
      </c>
      <c r="Q61">
        <v>0.111950640783</v>
      </c>
    </row>
    <row r="62" spans="1:17">
      <c r="A62" t="s">
        <v>65</v>
      </c>
      <c r="B62" t="s">
        <v>65</v>
      </c>
      <c r="C62" s="2" t="s">
        <v>77</v>
      </c>
      <c r="D62">
        <v>71</v>
      </c>
      <c r="E62">
        <v>21</v>
      </c>
      <c r="F62">
        <v>52885</v>
      </c>
      <c r="G62">
        <v>32695</v>
      </c>
      <c r="H62">
        <v>0.13425356906499999</v>
      </c>
      <c r="I62">
        <v>6.42300045879E-2</v>
      </c>
      <c r="J62">
        <v>0.13425356906499999</v>
      </c>
      <c r="K62">
        <v>6.42300045879E-2</v>
      </c>
      <c r="L62">
        <f t="shared" si="1"/>
        <v>7.0023564477099995E-2</v>
      </c>
      <c r="M62">
        <v>2.4522802912500001E-3</v>
      </c>
      <c r="N62">
        <v>3.0297658656499998E-3</v>
      </c>
      <c r="O62">
        <v>7.0023564477099995E-2</v>
      </c>
      <c r="P62">
        <v>2.6150331215799998E-2</v>
      </c>
      <c r="Q62">
        <v>0.111509640705</v>
      </c>
    </row>
    <row r="63" spans="1:17">
      <c r="A63" t="s">
        <v>58</v>
      </c>
      <c r="B63" t="s">
        <v>62</v>
      </c>
      <c r="C63" s="2" t="s">
        <v>64</v>
      </c>
      <c r="D63">
        <v>61</v>
      </c>
      <c r="E63">
        <v>17</v>
      </c>
      <c r="F63">
        <v>52885</v>
      </c>
      <c r="G63">
        <v>32695</v>
      </c>
      <c r="H63">
        <v>0.115344615676</v>
      </c>
      <c r="I63">
        <v>5.19957179997E-2</v>
      </c>
      <c r="J63">
        <v>0.115344615676</v>
      </c>
      <c r="K63">
        <v>5.19957179997E-2</v>
      </c>
      <c r="L63">
        <f t="shared" si="1"/>
        <v>6.3348897676300003E-2</v>
      </c>
      <c r="M63">
        <v>2.3416664930300001E-3</v>
      </c>
      <c r="N63">
        <v>2.9221801294899998E-3</v>
      </c>
      <c r="O63">
        <v>6.3348897675800001E-2</v>
      </c>
      <c r="P63">
        <v>2.2985180595400001E-2</v>
      </c>
      <c r="Q63">
        <v>0.101502884995</v>
      </c>
    </row>
    <row r="64" spans="1:17">
      <c r="A64" t="s">
        <v>33</v>
      </c>
      <c r="B64" t="s">
        <v>48</v>
      </c>
      <c r="C64" s="2" t="s">
        <v>53</v>
      </c>
      <c r="D64">
        <v>57</v>
      </c>
      <c r="E64">
        <v>16</v>
      </c>
      <c r="F64">
        <v>52885</v>
      </c>
      <c r="G64">
        <v>32695</v>
      </c>
      <c r="H64">
        <v>0.10778103432</v>
      </c>
      <c r="I64">
        <v>4.8937146352700002E-2</v>
      </c>
      <c r="J64">
        <v>0.10778103432</v>
      </c>
      <c r="K64">
        <v>4.8937146352700002E-2</v>
      </c>
      <c r="L64">
        <f t="shared" si="1"/>
        <v>5.8843887967299995E-2</v>
      </c>
      <c r="M64">
        <v>3.6665317470699998E-3</v>
      </c>
      <c r="N64">
        <v>4.4200099539999996E-3</v>
      </c>
      <c r="O64">
        <v>5.8843887967100002E-2</v>
      </c>
      <c r="P64">
        <v>1.9638700951899998E-2</v>
      </c>
      <c r="Q64">
        <v>9.5810296001399994E-2</v>
      </c>
    </row>
    <row r="65" spans="1:17">
      <c r="A65" t="s">
        <v>14</v>
      </c>
      <c r="B65" t="s">
        <v>31</v>
      </c>
      <c r="C65" s="2" t="s">
        <v>32</v>
      </c>
      <c r="D65">
        <v>50</v>
      </c>
      <c r="E65">
        <v>13</v>
      </c>
      <c r="F65">
        <v>52885</v>
      </c>
      <c r="G65">
        <v>32695</v>
      </c>
      <c r="H65">
        <v>9.4544766947099998E-2</v>
      </c>
      <c r="I65">
        <v>3.9761431411500001E-2</v>
      </c>
      <c r="J65">
        <v>9.4544766947099998E-2</v>
      </c>
      <c r="K65">
        <v>3.9761431411500001E-2</v>
      </c>
      <c r="L65">
        <f t="shared" si="1"/>
        <v>5.4783335535599997E-2</v>
      </c>
      <c r="M65">
        <v>3.9907253663399997E-3</v>
      </c>
      <c r="N65">
        <v>4.7417709695799998E-3</v>
      </c>
      <c r="O65">
        <v>5.4783335535599997E-2</v>
      </c>
      <c r="P65">
        <v>1.8461219993099999E-2</v>
      </c>
      <c r="Q65">
        <v>8.9092004712500006E-2</v>
      </c>
    </row>
    <row r="66" spans="1:17">
      <c r="A66" t="s">
        <v>118</v>
      </c>
      <c r="B66" t="s">
        <v>121</v>
      </c>
      <c r="C66" s="3" t="s">
        <v>122</v>
      </c>
      <c r="D66">
        <v>46</v>
      </c>
      <c r="E66">
        <v>68</v>
      </c>
      <c r="F66">
        <v>52885</v>
      </c>
      <c r="G66">
        <v>32695</v>
      </c>
      <c r="H66">
        <v>8.6981185591400001E-2</v>
      </c>
      <c r="I66">
        <v>0.20798287199900001</v>
      </c>
      <c r="J66">
        <v>8.6981185591400001E-2</v>
      </c>
      <c r="K66">
        <v>0.20798287199900001</v>
      </c>
      <c r="L66">
        <f t="shared" ref="L66:L94" si="2">J66-K66</f>
        <v>-0.12100168640760001</v>
      </c>
      <c r="M66" s="1">
        <v>4.2465215201700004E-6</v>
      </c>
      <c r="N66" s="1">
        <v>9.1700247319600004E-6</v>
      </c>
      <c r="O66">
        <v>-0.121001686407</v>
      </c>
      <c r="P66">
        <v>-0.18068352060500001</v>
      </c>
      <c r="Q66">
        <v>-6.84035732599E-2</v>
      </c>
    </row>
    <row r="67" spans="1:17">
      <c r="A67" t="s">
        <v>164</v>
      </c>
      <c r="B67" t="s">
        <v>171</v>
      </c>
      <c r="C67" s="3" t="s">
        <v>172</v>
      </c>
      <c r="D67">
        <v>45</v>
      </c>
      <c r="E67">
        <v>69</v>
      </c>
      <c r="F67">
        <v>52885</v>
      </c>
      <c r="G67">
        <v>32695</v>
      </c>
      <c r="H67">
        <v>8.5090290252400003E-2</v>
      </c>
      <c r="I67">
        <v>0.211041443646</v>
      </c>
      <c r="J67">
        <v>8.5090290252400003E-2</v>
      </c>
      <c r="K67">
        <v>0.211041443646</v>
      </c>
      <c r="L67">
        <f t="shared" si="2"/>
        <v>-0.1259511533936</v>
      </c>
      <c r="M67" s="1">
        <v>1.6082644503599999E-6</v>
      </c>
      <c r="N67" s="1">
        <v>3.7325763723200001E-6</v>
      </c>
      <c r="O67">
        <v>-0.125951153393</v>
      </c>
      <c r="P67">
        <v>-0.18586863360299999</v>
      </c>
      <c r="Q67">
        <v>-7.3201673010099999E-2</v>
      </c>
    </row>
    <row r="68" spans="1:17">
      <c r="A68" t="s">
        <v>156</v>
      </c>
      <c r="B68" t="s">
        <v>156</v>
      </c>
      <c r="C68" s="3" t="s">
        <v>161</v>
      </c>
      <c r="D68">
        <v>36</v>
      </c>
      <c r="E68">
        <v>64</v>
      </c>
      <c r="F68">
        <v>52885</v>
      </c>
      <c r="G68">
        <v>32695</v>
      </c>
      <c r="H68">
        <v>6.8072232201899993E-2</v>
      </c>
      <c r="I68">
        <v>0.19574858541099999</v>
      </c>
      <c r="J68">
        <v>6.8072232201899993E-2</v>
      </c>
      <c r="K68">
        <v>0.19574858541099999</v>
      </c>
      <c r="L68">
        <f t="shared" si="2"/>
        <v>-0.12767635320909998</v>
      </c>
      <c r="M68" s="1">
        <v>2.4369286095699998E-7</v>
      </c>
      <c r="N68" s="1">
        <v>6.65022642537E-7</v>
      </c>
      <c r="O68">
        <v>-0.127676353209</v>
      </c>
      <c r="P68">
        <v>-0.18499506909999999</v>
      </c>
      <c r="Q68">
        <v>-7.7850691492600002E-2</v>
      </c>
    </row>
    <row r="69" spans="1:17">
      <c r="A69" t="s">
        <v>65</v>
      </c>
      <c r="B69" t="s">
        <v>65</v>
      </c>
      <c r="C69" s="3" t="s">
        <v>70</v>
      </c>
      <c r="D69">
        <v>19</v>
      </c>
      <c r="E69">
        <v>54</v>
      </c>
      <c r="F69">
        <v>52885</v>
      </c>
      <c r="G69">
        <v>32695</v>
      </c>
      <c r="H69">
        <v>3.59270114399E-2</v>
      </c>
      <c r="I69">
        <v>0.16516286894000001</v>
      </c>
      <c r="J69">
        <v>3.59270114399E-2</v>
      </c>
      <c r="K69">
        <v>0.16516286894000001</v>
      </c>
      <c r="L69">
        <f t="shared" si="2"/>
        <v>-0.12923585750010003</v>
      </c>
      <c r="M69" s="1">
        <v>6.6888919693899995E-10</v>
      </c>
      <c r="N69" s="1">
        <v>2.4792161777100001E-9</v>
      </c>
      <c r="O69">
        <v>-0.1292358575</v>
      </c>
      <c r="P69">
        <v>-0.18112636673499999</v>
      </c>
      <c r="Q69">
        <v>-8.5725757917000003E-2</v>
      </c>
    </row>
    <row r="70" spans="1:17">
      <c r="A70" t="s">
        <v>139</v>
      </c>
      <c r="B70" t="s">
        <v>140</v>
      </c>
      <c r="C70" s="3" t="s">
        <v>141</v>
      </c>
      <c r="D70">
        <v>6</v>
      </c>
      <c r="E70">
        <v>50</v>
      </c>
      <c r="F70">
        <v>52885</v>
      </c>
      <c r="G70">
        <v>32695</v>
      </c>
      <c r="H70">
        <v>1.1345372033700001E-2</v>
      </c>
      <c r="I70">
        <v>0.15292858235199999</v>
      </c>
      <c r="J70">
        <v>1.1345372033700001E-2</v>
      </c>
      <c r="K70">
        <v>0.15292858235199999</v>
      </c>
      <c r="L70">
        <f t="shared" si="2"/>
        <v>-0.14158321031829998</v>
      </c>
      <c r="M70" s="1">
        <v>2.43424452975E-15</v>
      </c>
      <c r="N70" s="1">
        <v>1.8318304794600001E-14</v>
      </c>
      <c r="O70">
        <v>-0.141583210318</v>
      </c>
      <c r="P70">
        <v>-0.190583983737</v>
      </c>
      <c r="Q70">
        <v>-0.10232229591</v>
      </c>
    </row>
    <row r="71" spans="1:17">
      <c r="A71" t="s">
        <v>33</v>
      </c>
      <c r="B71" t="s">
        <v>39</v>
      </c>
      <c r="C71" s="3" t="s">
        <v>41</v>
      </c>
      <c r="D71">
        <v>29</v>
      </c>
      <c r="E71">
        <v>65</v>
      </c>
      <c r="F71">
        <v>52885</v>
      </c>
      <c r="G71">
        <v>32695</v>
      </c>
      <c r="H71">
        <v>5.4835964829299998E-2</v>
      </c>
      <c r="I71">
        <v>0.19880715705800001</v>
      </c>
      <c r="J71">
        <v>5.4835964829299998E-2</v>
      </c>
      <c r="K71">
        <v>0.19880715705800001</v>
      </c>
      <c r="L71">
        <f t="shared" si="2"/>
        <v>-0.1439711922287</v>
      </c>
      <c r="M71" s="1">
        <v>1.5565415359899999E-9</v>
      </c>
      <c r="N71" s="1">
        <v>5.1538819747200004E-9</v>
      </c>
      <c r="O71">
        <v>-0.14397119222800001</v>
      </c>
      <c r="P71">
        <v>-0.20094254577199999</v>
      </c>
      <c r="Q71">
        <v>-9.4962530960399999E-2</v>
      </c>
    </row>
    <row r="72" spans="1:17">
      <c r="A72" t="s">
        <v>54</v>
      </c>
      <c r="B72" t="s">
        <v>55</v>
      </c>
      <c r="C72" s="3" t="s">
        <v>57</v>
      </c>
      <c r="D72">
        <v>7</v>
      </c>
      <c r="E72">
        <v>52</v>
      </c>
      <c r="F72">
        <v>52885</v>
      </c>
      <c r="G72">
        <v>32695</v>
      </c>
      <c r="H72">
        <v>1.3236267372600001E-2</v>
      </c>
      <c r="I72">
        <v>0.159045725646</v>
      </c>
      <c r="J72">
        <v>1.3236267372600001E-2</v>
      </c>
      <c r="K72">
        <v>0.159045725646</v>
      </c>
      <c r="L72">
        <f t="shared" si="2"/>
        <v>-0.1458094582734</v>
      </c>
      <c r="M72" s="1">
        <v>2.32614696635E-15</v>
      </c>
      <c r="N72" s="1">
        <v>1.80619969726E-14</v>
      </c>
      <c r="O72">
        <v>-0.14580945827399999</v>
      </c>
      <c r="P72">
        <v>-0.19572080825400001</v>
      </c>
      <c r="Q72">
        <v>-0.10553496568</v>
      </c>
    </row>
    <row r="73" spans="1:17">
      <c r="A73" t="s">
        <v>111</v>
      </c>
      <c r="B73" t="s">
        <v>111</v>
      </c>
      <c r="C73" s="3" t="s">
        <v>115</v>
      </c>
      <c r="D73">
        <v>9</v>
      </c>
      <c r="E73">
        <v>54</v>
      </c>
      <c r="F73">
        <v>52885</v>
      </c>
      <c r="G73">
        <v>32695</v>
      </c>
      <c r="H73">
        <v>1.7018058050499999E-2</v>
      </c>
      <c r="I73">
        <v>0.16516286894000001</v>
      </c>
      <c r="J73">
        <v>1.7018058050499999E-2</v>
      </c>
      <c r="K73">
        <v>0.16516286894000001</v>
      </c>
      <c r="L73">
        <f t="shared" si="2"/>
        <v>-0.14814481088950002</v>
      </c>
      <c r="M73" s="1">
        <v>9.1803626953799993E-15</v>
      </c>
      <c r="N73" s="1">
        <v>6.5206393997500005E-14</v>
      </c>
      <c r="O73">
        <v>-0.14814481089000001</v>
      </c>
      <c r="P73">
        <v>-0.19904322910800001</v>
      </c>
      <c r="Q73">
        <v>-0.106664141554</v>
      </c>
    </row>
    <row r="74" spans="1:17">
      <c r="A74" t="s">
        <v>65</v>
      </c>
      <c r="B74" t="s">
        <v>74</v>
      </c>
      <c r="C74" s="3" t="s">
        <v>75</v>
      </c>
      <c r="D74">
        <v>65</v>
      </c>
      <c r="E74">
        <v>89</v>
      </c>
      <c r="F74">
        <v>52885</v>
      </c>
      <c r="G74">
        <v>32695</v>
      </c>
      <c r="H74">
        <v>0.122908197031</v>
      </c>
      <c r="I74">
        <v>0.272212876587</v>
      </c>
      <c r="J74">
        <v>0.122908197031</v>
      </c>
      <c r="K74">
        <v>0.272212876587</v>
      </c>
      <c r="L74">
        <f t="shared" si="2"/>
        <v>-0.14930467955599999</v>
      </c>
      <c r="M74" s="1">
        <v>1.08028346045E-6</v>
      </c>
      <c r="N74" s="1">
        <v>2.6045669192100002E-6</v>
      </c>
      <c r="O74">
        <v>-0.14930467955500001</v>
      </c>
      <c r="P74">
        <v>-0.21728113083299999</v>
      </c>
      <c r="Q74">
        <v>-8.8231341783400002E-2</v>
      </c>
    </row>
    <row r="75" spans="1:17">
      <c r="A75" t="s">
        <v>148</v>
      </c>
      <c r="B75" t="s">
        <v>149</v>
      </c>
      <c r="C75" s="3" t="s">
        <v>150</v>
      </c>
      <c r="D75">
        <v>0</v>
      </c>
      <c r="E75">
        <v>50</v>
      </c>
      <c r="F75">
        <v>52885</v>
      </c>
      <c r="G75">
        <v>32695</v>
      </c>
      <c r="H75">
        <v>0</v>
      </c>
      <c r="I75">
        <v>0.15292858235199999</v>
      </c>
      <c r="J75">
        <v>0</v>
      </c>
      <c r="K75">
        <v>0.15292858235199999</v>
      </c>
      <c r="L75">
        <f t="shared" si="2"/>
        <v>-0.15292858235199999</v>
      </c>
      <c r="M75" s="1">
        <v>1.2456343040200001E-21</v>
      </c>
      <c r="N75" s="1">
        <v>2.0622167922199999E-20</v>
      </c>
      <c r="O75">
        <v>-0.15292858235199999</v>
      </c>
      <c r="P75">
        <v>-0.20154146800700001</v>
      </c>
      <c r="Q75">
        <v>-0.11532153231</v>
      </c>
    </row>
    <row r="76" spans="1:17">
      <c r="A76" t="s">
        <v>91</v>
      </c>
      <c r="B76" t="s">
        <v>91</v>
      </c>
      <c r="C76" s="3" t="s">
        <v>92</v>
      </c>
      <c r="D76">
        <v>29</v>
      </c>
      <c r="E76">
        <v>75</v>
      </c>
      <c r="F76">
        <v>52885</v>
      </c>
      <c r="G76">
        <v>32695</v>
      </c>
      <c r="H76">
        <v>5.4835964829299998E-2</v>
      </c>
      <c r="I76">
        <v>0.229392873528</v>
      </c>
      <c r="J76">
        <v>5.4835964829299998E-2</v>
      </c>
      <c r="K76">
        <v>0.229392873528</v>
      </c>
      <c r="L76">
        <f t="shared" si="2"/>
        <v>-0.1745569086987</v>
      </c>
      <c r="M76" s="1">
        <v>3.4632074329899999E-12</v>
      </c>
      <c r="N76" s="1">
        <v>1.86963009969E-11</v>
      </c>
      <c r="O76">
        <v>-0.17455690869900001</v>
      </c>
      <c r="P76">
        <v>-0.23492728245</v>
      </c>
      <c r="Q76">
        <v>-0.12241861169</v>
      </c>
    </row>
    <row r="77" spans="1:17">
      <c r="A77" t="s">
        <v>139</v>
      </c>
      <c r="B77" t="s">
        <v>139</v>
      </c>
      <c r="C77" s="3" t="s">
        <v>143</v>
      </c>
      <c r="D77">
        <v>43</v>
      </c>
      <c r="E77">
        <v>85</v>
      </c>
      <c r="F77">
        <v>52885</v>
      </c>
      <c r="G77">
        <v>32695</v>
      </c>
      <c r="H77">
        <v>8.1308499574499996E-2</v>
      </c>
      <c r="I77">
        <v>0.259978589998</v>
      </c>
      <c r="J77">
        <v>8.1308499574499996E-2</v>
      </c>
      <c r="K77">
        <v>0.259978589998</v>
      </c>
      <c r="L77">
        <f t="shared" si="2"/>
        <v>-0.17867009042350002</v>
      </c>
      <c r="M77" s="1">
        <v>1.1855065037699999E-10</v>
      </c>
      <c r="N77" s="1">
        <v>4.9898437588199996E-10</v>
      </c>
      <c r="O77">
        <v>-0.17867009042400001</v>
      </c>
      <c r="P77">
        <v>-0.24348905782899999</v>
      </c>
      <c r="Q77">
        <v>-0.121570032918</v>
      </c>
    </row>
    <row r="78" spans="1:17">
      <c r="A78" t="s">
        <v>33</v>
      </c>
      <c r="B78" t="s">
        <v>46</v>
      </c>
      <c r="C78" s="3" t="s">
        <v>47</v>
      </c>
      <c r="D78">
        <v>94</v>
      </c>
      <c r="E78">
        <v>117</v>
      </c>
      <c r="F78">
        <v>52885</v>
      </c>
      <c r="G78">
        <v>32695</v>
      </c>
      <c r="H78">
        <v>0.17774416186100001</v>
      </c>
      <c r="I78">
        <v>0.35785288270400001</v>
      </c>
      <c r="J78">
        <v>0.17774416186100001</v>
      </c>
      <c r="K78">
        <v>0.35785288270400001</v>
      </c>
      <c r="L78">
        <f t="shared" si="2"/>
        <v>-0.180108720843</v>
      </c>
      <c r="M78" s="1">
        <v>5.2753357504599999E-7</v>
      </c>
      <c r="N78" s="1">
        <v>1.33677725649E-6</v>
      </c>
      <c r="O78">
        <v>-0.180108720843</v>
      </c>
      <c r="P78">
        <v>-0.258011088497</v>
      </c>
      <c r="Q78">
        <v>-0.108869063985</v>
      </c>
    </row>
    <row r="79" spans="1:17">
      <c r="A79" t="s">
        <v>33</v>
      </c>
      <c r="B79" t="s">
        <v>39</v>
      </c>
      <c r="C79" s="3" t="s">
        <v>40</v>
      </c>
      <c r="D79">
        <v>65</v>
      </c>
      <c r="E79">
        <v>106</v>
      </c>
      <c r="F79">
        <v>52885</v>
      </c>
      <c r="G79">
        <v>32695</v>
      </c>
      <c r="H79">
        <v>0.122908197031</v>
      </c>
      <c r="I79">
        <v>0.32420859458599999</v>
      </c>
      <c r="J79">
        <v>0.122908197031</v>
      </c>
      <c r="K79">
        <v>0.32420859458599999</v>
      </c>
      <c r="L79">
        <f t="shared" si="2"/>
        <v>-0.20130039755499998</v>
      </c>
      <c r="M79" s="1">
        <v>3.7727471510300001E-10</v>
      </c>
      <c r="N79" s="1">
        <v>1.4871410727600001E-9</v>
      </c>
      <c r="O79">
        <v>-0.20130039755500001</v>
      </c>
      <c r="P79">
        <v>-0.274011344692</v>
      </c>
      <c r="Q79">
        <v>-0.13589406375400001</v>
      </c>
    </row>
    <row r="80" spans="1:17">
      <c r="A80" t="s">
        <v>127</v>
      </c>
      <c r="B80" t="s">
        <v>128</v>
      </c>
      <c r="C80" s="3" t="s">
        <v>129</v>
      </c>
      <c r="D80">
        <v>5</v>
      </c>
      <c r="E80">
        <v>72</v>
      </c>
      <c r="F80">
        <v>52885</v>
      </c>
      <c r="G80">
        <v>32695</v>
      </c>
      <c r="H80">
        <v>9.4544766947099994E-3</v>
      </c>
      <c r="I80">
        <v>0.220217158587</v>
      </c>
      <c r="J80">
        <v>9.4544766947099994E-3</v>
      </c>
      <c r="K80">
        <v>0.220217158587</v>
      </c>
      <c r="L80">
        <f t="shared" si="2"/>
        <v>-0.21076268189229</v>
      </c>
      <c r="M80" s="1">
        <v>1.45131516666E-24</v>
      </c>
      <c r="N80" s="1">
        <v>3.0034161087700001E-23</v>
      </c>
      <c r="O80">
        <v>-0.21076268189200001</v>
      </c>
      <c r="P80">
        <v>-0.26801121711999998</v>
      </c>
      <c r="Q80">
        <v>-0.163727170161</v>
      </c>
    </row>
    <row r="81" spans="1:17">
      <c r="A81" t="s">
        <v>14</v>
      </c>
      <c r="B81" t="s">
        <v>17</v>
      </c>
      <c r="C81" s="3" t="s">
        <v>19</v>
      </c>
      <c r="D81">
        <v>42</v>
      </c>
      <c r="E81">
        <v>102</v>
      </c>
      <c r="F81">
        <v>52885</v>
      </c>
      <c r="G81">
        <v>32695</v>
      </c>
      <c r="H81">
        <v>7.9417604235600001E-2</v>
      </c>
      <c r="I81">
        <v>0.31197430799800002</v>
      </c>
      <c r="J81">
        <v>7.9417604235600001E-2</v>
      </c>
      <c r="K81">
        <v>0.31197430799800002</v>
      </c>
      <c r="L81">
        <f t="shared" si="2"/>
        <v>-0.23255670376240001</v>
      </c>
      <c r="M81" s="1">
        <v>2.3274519588800002E-15</v>
      </c>
      <c r="N81" s="1">
        <v>1.80619969726E-14</v>
      </c>
      <c r="O81">
        <v>-0.232556703763</v>
      </c>
      <c r="P81">
        <v>-0.30225137319200002</v>
      </c>
      <c r="Q81">
        <v>-0.17098103741599999</v>
      </c>
    </row>
    <row r="82" spans="1:17">
      <c r="A82" t="s">
        <v>78</v>
      </c>
      <c r="B82" t="s">
        <v>83</v>
      </c>
      <c r="C82" s="3" t="s">
        <v>84</v>
      </c>
      <c r="D82">
        <v>38</v>
      </c>
      <c r="E82">
        <v>102</v>
      </c>
      <c r="F82">
        <v>52885</v>
      </c>
      <c r="G82">
        <v>32695</v>
      </c>
      <c r="H82">
        <v>7.18540228798E-2</v>
      </c>
      <c r="I82">
        <v>0.31197430799800002</v>
      </c>
      <c r="J82">
        <v>7.18540228798E-2</v>
      </c>
      <c r="K82">
        <v>0.31197430799800002</v>
      </c>
      <c r="L82">
        <f t="shared" si="2"/>
        <v>-0.24012028511820002</v>
      </c>
      <c r="M82" s="1">
        <v>1.1573733053599999E-16</v>
      </c>
      <c r="N82" s="1">
        <v>1.1054398878099999E-15</v>
      </c>
      <c r="O82">
        <v>-0.24012028511799999</v>
      </c>
      <c r="P82">
        <v>-0.30948072186499997</v>
      </c>
      <c r="Q82">
        <v>-0.17906004962399999</v>
      </c>
    </row>
    <row r="83" spans="1:17">
      <c r="A83" t="s">
        <v>33</v>
      </c>
      <c r="B83" t="s">
        <v>36</v>
      </c>
      <c r="C83" s="3" t="s">
        <v>38</v>
      </c>
      <c r="D83">
        <v>13</v>
      </c>
      <c r="E83">
        <v>90</v>
      </c>
      <c r="F83">
        <v>52885</v>
      </c>
      <c r="G83">
        <v>32695</v>
      </c>
      <c r="H83">
        <v>2.4581639406299999E-2</v>
      </c>
      <c r="I83">
        <v>0.27527144823400002</v>
      </c>
      <c r="J83">
        <v>2.4581639406299999E-2</v>
      </c>
      <c r="K83">
        <v>0.27527144823400002</v>
      </c>
      <c r="L83">
        <f t="shared" si="2"/>
        <v>-0.25068980882770003</v>
      </c>
      <c r="M83" s="1">
        <v>5.17999410098E-25</v>
      </c>
      <c r="N83" s="1">
        <v>1.16942291068E-23</v>
      </c>
      <c r="O83">
        <v>-0.25068980882699998</v>
      </c>
      <c r="P83">
        <v>-0.31444394698099998</v>
      </c>
      <c r="Q83">
        <v>-0.19654550731199999</v>
      </c>
    </row>
    <row r="84" spans="1:17">
      <c r="A84" t="s">
        <v>127</v>
      </c>
      <c r="B84" t="s">
        <v>128</v>
      </c>
      <c r="C84" s="3" t="s">
        <v>133</v>
      </c>
      <c r="D84">
        <v>131</v>
      </c>
      <c r="E84">
        <v>165</v>
      </c>
      <c r="F84">
        <v>52885</v>
      </c>
      <c r="G84">
        <v>32695</v>
      </c>
      <c r="H84">
        <v>0.24770728940200001</v>
      </c>
      <c r="I84">
        <v>0.50466432176200005</v>
      </c>
      <c r="J84">
        <v>0.24770728940200001</v>
      </c>
      <c r="K84">
        <v>0.50466432176200005</v>
      </c>
      <c r="L84">
        <f t="shared" si="2"/>
        <v>-0.25695703236</v>
      </c>
      <c r="M84" s="1">
        <v>1.00386178267E-9</v>
      </c>
      <c r="N84" s="1">
        <v>3.53167231026E-9</v>
      </c>
      <c r="O84">
        <v>-0.25695703236</v>
      </c>
      <c r="P84">
        <v>-0.34847629976700001</v>
      </c>
      <c r="Q84">
        <v>-0.172110899451</v>
      </c>
    </row>
    <row r="85" spans="1:17">
      <c r="A85" t="s">
        <v>105</v>
      </c>
      <c r="B85" t="s">
        <v>105</v>
      </c>
      <c r="C85" s="3" t="s">
        <v>107</v>
      </c>
      <c r="D85">
        <v>82</v>
      </c>
      <c r="E85">
        <v>138</v>
      </c>
      <c r="F85">
        <v>52885</v>
      </c>
      <c r="G85">
        <v>32695</v>
      </c>
      <c r="H85">
        <v>0.155053417793</v>
      </c>
      <c r="I85">
        <v>0.422082887292</v>
      </c>
      <c r="J85">
        <v>0.155053417793</v>
      </c>
      <c r="K85">
        <v>0.422082887292</v>
      </c>
      <c r="L85">
        <f t="shared" si="2"/>
        <v>-0.26702946949899997</v>
      </c>
      <c r="M85" s="1">
        <v>2.6512378085200001E-13</v>
      </c>
      <c r="N85" s="1">
        <v>1.68818133961E-12</v>
      </c>
      <c r="O85">
        <v>-0.26702946949799999</v>
      </c>
      <c r="P85">
        <v>-0.349086470042</v>
      </c>
      <c r="Q85">
        <v>-0.192336316141</v>
      </c>
    </row>
    <row r="86" spans="1:17">
      <c r="A86" t="s">
        <v>156</v>
      </c>
      <c r="B86" t="s">
        <v>156</v>
      </c>
      <c r="C86" s="3" t="s">
        <v>158</v>
      </c>
      <c r="D86">
        <v>112</v>
      </c>
      <c r="E86">
        <v>157</v>
      </c>
      <c r="F86">
        <v>52885</v>
      </c>
      <c r="G86">
        <v>32695</v>
      </c>
      <c r="H86">
        <v>0.211780277962</v>
      </c>
      <c r="I86">
        <v>0.48019574858500003</v>
      </c>
      <c r="J86">
        <v>0.211780277962</v>
      </c>
      <c r="K86">
        <v>0.48019574858500003</v>
      </c>
      <c r="L86">
        <f t="shared" si="2"/>
        <v>-0.26841547062300003</v>
      </c>
      <c r="M86" s="1">
        <v>2.31722869466E-11</v>
      </c>
      <c r="N86" s="1">
        <v>1.106625242E-10</v>
      </c>
      <c r="O86">
        <v>-0.26841547062400001</v>
      </c>
      <c r="P86">
        <v>-0.35691922302099999</v>
      </c>
      <c r="Q86">
        <v>-0.18684839176099999</v>
      </c>
    </row>
    <row r="87" spans="1:17">
      <c r="A87" t="s">
        <v>33</v>
      </c>
      <c r="B87" t="s">
        <v>34</v>
      </c>
      <c r="C87" s="3" t="s">
        <v>35</v>
      </c>
      <c r="D87">
        <v>35</v>
      </c>
      <c r="E87">
        <v>141</v>
      </c>
      <c r="F87">
        <v>52885</v>
      </c>
      <c r="G87">
        <v>32695</v>
      </c>
      <c r="H87">
        <v>6.6181336862999998E-2</v>
      </c>
      <c r="I87">
        <v>0.431258602233</v>
      </c>
      <c r="J87">
        <v>6.6181336862999998E-2</v>
      </c>
      <c r="K87">
        <v>0.431258602233</v>
      </c>
      <c r="L87">
        <f t="shared" si="2"/>
        <v>-0.36507726537000001</v>
      </c>
      <c r="M87" s="1">
        <v>6.8561158666600004E-30</v>
      </c>
      <c r="N87" s="1">
        <v>2.12825263361E-28</v>
      </c>
      <c r="O87">
        <v>-0.36507726537000001</v>
      </c>
      <c r="P87">
        <v>-0.44437367950200002</v>
      </c>
      <c r="Q87">
        <v>-0.294719321014</v>
      </c>
    </row>
    <row r="88" spans="1:17">
      <c r="A88" t="s">
        <v>111</v>
      </c>
      <c r="B88" t="s">
        <v>112</v>
      </c>
      <c r="C88" s="3" t="s">
        <v>114</v>
      </c>
      <c r="D88">
        <v>1</v>
      </c>
      <c r="E88">
        <v>122</v>
      </c>
      <c r="F88">
        <v>52885</v>
      </c>
      <c r="G88">
        <v>32695</v>
      </c>
      <c r="H88">
        <v>1.8908953389400001E-3</v>
      </c>
      <c r="I88">
        <v>0.37314574093899999</v>
      </c>
      <c r="J88">
        <v>1.8908953389400001E-3</v>
      </c>
      <c r="K88">
        <v>0.37314574093899999</v>
      </c>
      <c r="L88">
        <f t="shared" si="2"/>
        <v>-0.37125484560006</v>
      </c>
      <c r="M88" s="1">
        <v>6.9225909365799998E-50</v>
      </c>
      <c r="N88" s="1">
        <v>4.2977752064599999E-48</v>
      </c>
      <c r="O88">
        <v>-0.37125484559999999</v>
      </c>
      <c r="P88">
        <v>-0.443459794139</v>
      </c>
      <c r="Q88">
        <v>-0.31010373116399997</v>
      </c>
    </row>
    <row r="89" spans="1:17">
      <c r="A89" t="s">
        <v>78</v>
      </c>
      <c r="B89" t="s">
        <v>81</v>
      </c>
      <c r="C89" s="3" t="s">
        <v>82</v>
      </c>
      <c r="D89">
        <v>38</v>
      </c>
      <c r="E89">
        <v>149</v>
      </c>
      <c r="F89">
        <v>52885</v>
      </c>
      <c r="G89">
        <v>32695</v>
      </c>
      <c r="H89">
        <v>7.18540228798E-2</v>
      </c>
      <c r="I89">
        <v>0.45572717540899998</v>
      </c>
      <c r="J89">
        <v>7.18540228798E-2</v>
      </c>
      <c r="K89">
        <v>0.45572717540899998</v>
      </c>
      <c r="L89">
        <f t="shared" si="2"/>
        <v>-0.38387315252919996</v>
      </c>
      <c r="M89" s="1">
        <v>5.7810516785099998E-31</v>
      </c>
      <c r="N89" s="1">
        <v>2.0508969049899999E-29</v>
      </c>
      <c r="O89">
        <v>-0.38387315252900001</v>
      </c>
      <c r="P89">
        <v>-0.46529721974799998</v>
      </c>
      <c r="Q89">
        <v>-0.31134561870499999</v>
      </c>
    </row>
    <row r="90" spans="1:17">
      <c r="A90" t="s">
        <v>78</v>
      </c>
      <c r="B90" t="s">
        <v>79</v>
      </c>
      <c r="C90" s="3" t="s">
        <v>80</v>
      </c>
      <c r="D90">
        <v>33</v>
      </c>
      <c r="E90">
        <v>147</v>
      </c>
      <c r="F90">
        <v>52885</v>
      </c>
      <c r="G90">
        <v>32695</v>
      </c>
      <c r="H90">
        <v>6.2399546185099998E-2</v>
      </c>
      <c r="I90">
        <v>0.449610032115</v>
      </c>
      <c r="J90">
        <v>6.2399546185099998E-2</v>
      </c>
      <c r="K90">
        <v>0.449610032115</v>
      </c>
      <c r="L90">
        <f t="shared" si="2"/>
        <v>-0.38721048592989998</v>
      </c>
      <c r="M90" s="1">
        <v>1.1191057072E-32</v>
      </c>
      <c r="N90" s="1">
        <v>4.6318541770399999E-31</v>
      </c>
      <c r="O90">
        <v>-0.38721048593000001</v>
      </c>
      <c r="P90">
        <v>-0.46780599092500003</v>
      </c>
      <c r="Q90">
        <v>-0.31569156004799998</v>
      </c>
    </row>
    <row r="91" spans="1:17">
      <c r="A91" t="s">
        <v>14</v>
      </c>
      <c r="B91" t="s">
        <v>17</v>
      </c>
      <c r="C91" s="3" t="s">
        <v>18</v>
      </c>
      <c r="D91">
        <v>190</v>
      </c>
      <c r="E91">
        <v>270</v>
      </c>
      <c r="F91">
        <v>52885</v>
      </c>
      <c r="G91">
        <v>32695</v>
      </c>
      <c r="H91">
        <v>0.35927011439899997</v>
      </c>
      <c r="I91">
        <v>0.82581434470100001</v>
      </c>
      <c r="J91">
        <v>0.35927011439899997</v>
      </c>
      <c r="K91">
        <v>0.82581434470100001</v>
      </c>
      <c r="L91">
        <f t="shared" si="2"/>
        <v>-0.46654423030200004</v>
      </c>
      <c r="M91" s="1">
        <v>6.3469677905400004E-19</v>
      </c>
      <c r="N91" s="1">
        <v>7.5055412761200005E-18</v>
      </c>
      <c r="O91">
        <v>-0.46654423030199998</v>
      </c>
      <c r="P91">
        <v>-0.58091669421600001</v>
      </c>
      <c r="Q91">
        <v>-0.35908387716700002</v>
      </c>
    </row>
    <row r="92" spans="1:17">
      <c r="A92" t="s">
        <v>14</v>
      </c>
      <c r="B92" t="s">
        <v>15</v>
      </c>
      <c r="C92" s="3" t="s">
        <v>16</v>
      </c>
      <c r="D92">
        <v>71</v>
      </c>
      <c r="E92">
        <v>234</v>
      </c>
      <c r="F92">
        <v>52885</v>
      </c>
      <c r="G92">
        <v>32695</v>
      </c>
      <c r="H92">
        <v>0.13425356906499999</v>
      </c>
      <c r="I92">
        <v>0.71570576540800002</v>
      </c>
      <c r="J92">
        <v>0.13425356906499999</v>
      </c>
      <c r="K92">
        <v>0.71570576540800002</v>
      </c>
      <c r="L92">
        <f t="shared" si="2"/>
        <v>-0.58145219634300005</v>
      </c>
      <c r="M92" s="1">
        <v>9.2169617660699995E-43</v>
      </c>
      <c r="N92" s="1">
        <v>4.5777576771499999E-41</v>
      </c>
      <c r="O92">
        <v>-0.58145219634300005</v>
      </c>
      <c r="P92">
        <v>-0.68268261184199996</v>
      </c>
      <c r="Q92">
        <v>-0.48881066950300001</v>
      </c>
    </row>
    <row r="93" spans="1:17">
      <c r="A93" t="s">
        <v>65</v>
      </c>
      <c r="B93" t="s">
        <v>66</v>
      </c>
      <c r="C93" s="3" t="s">
        <v>67</v>
      </c>
      <c r="D93">
        <v>15</v>
      </c>
      <c r="E93">
        <v>274</v>
      </c>
      <c r="F93">
        <v>52885</v>
      </c>
      <c r="G93">
        <v>32695</v>
      </c>
      <c r="H93">
        <v>2.83634300841E-2</v>
      </c>
      <c r="I93">
        <v>0.83804863128899998</v>
      </c>
      <c r="J93">
        <v>2.83634300841E-2</v>
      </c>
      <c r="K93">
        <v>0.83804863128899998</v>
      </c>
      <c r="L93">
        <f t="shared" si="2"/>
        <v>-0.80968520120489995</v>
      </c>
      <c r="M93" s="1">
        <v>5.3194280890999999E-94</v>
      </c>
      <c r="N93" s="1">
        <v>6.6049565439699993E-92</v>
      </c>
      <c r="O93">
        <v>-0.80968520120499998</v>
      </c>
      <c r="P93">
        <v>-0.91503095639099996</v>
      </c>
      <c r="Q93">
        <v>-0.71467957909799995</v>
      </c>
    </row>
    <row r="94" spans="1:17">
      <c r="A94" t="s">
        <v>111</v>
      </c>
      <c r="B94" t="s">
        <v>112</v>
      </c>
      <c r="C94" s="3" t="s">
        <v>113</v>
      </c>
      <c r="D94">
        <v>26</v>
      </c>
      <c r="E94">
        <v>308</v>
      </c>
      <c r="F94">
        <v>52885</v>
      </c>
      <c r="G94">
        <v>32695</v>
      </c>
      <c r="H94">
        <v>4.9163278812500003E-2</v>
      </c>
      <c r="I94">
        <v>0.94204006728900003</v>
      </c>
      <c r="J94">
        <v>4.9163278812500003E-2</v>
      </c>
      <c r="K94">
        <v>0.94204006728900003</v>
      </c>
      <c r="L94">
        <f t="shared" si="2"/>
        <v>-0.89287678847649998</v>
      </c>
      <c r="M94" s="1">
        <v>1.2747623833E-96</v>
      </c>
      <c r="N94" s="1">
        <v>3.16565991853E-94</v>
      </c>
      <c r="O94">
        <v>-0.89287678847600005</v>
      </c>
      <c r="P94">
        <v>-1.00459796959</v>
      </c>
      <c r="Q94">
        <v>-0.79117440731400002</v>
      </c>
    </row>
  </sheetData>
  <autoFilter ref="A1:Q94">
    <sortState ref="A2:S94">
      <sortCondition descending="1" ref="L1:L94"/>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Q112"/>
  <sheetViews>
    <sheetView topLeftCell="E1" workbookViewId="0">
      <selection activeCell="R1" sqref="R1:S1048576"/>
    </sheetView>
  </sheetViews>
  <sheetFormatPr baseColWidth="10" defaultRowHeight="15"/>
  <cols>
    <col min="3" max="3" width="40.85546875" customWidth="1"/>
  </cols>
  <sheetData>
    <row r="1" spans="1:17">
      <c r="A1" t="s">
        <v>0</v>
      </c>
      <c r="B1" t="s">
        <v>1</v>
      </c>
      <c r="C1" t="s">
        <v>2</v>
      </c>
      <c r="D1" t="s">
        <v>3</v>
      </c>
      <c r="E1" t="s">
        <v>226</v>
      </c>
      <c r="F1" t="s">
        <v>5</v>
      </c>
      <c r="G1" t="s">
        <v>6</v>
      </c>
      <c r="H1" t="s">
        <v>7</v>
      </c>
      <c r="I1" t="s">
        <v>8</v>
      </c>
      <c r="J1" t="s">
        <v>262</v>
      </c>
      <c r="K1" t="s">
        <v>266</v>
      </c>
      <c r="L1" t="s">
        <v>265</v>
      </c>
      <c r="M1" t="s">
        <v>9</v>
      </c>
      <c r="N1" t="s">
        <v>10</v>
      </c>
      <c r="O1" t="s">
        <v>11</v>
      </c>
      <c r="P1" t="s">
        <v>12</v>
      </c>
      <c r="Q1" t="s">
        <v>13</v>
      </c>
    </row>
    <row r="2" spans="1:17">
      <c r="A2" t="s">
        <v>33</v>
      </c>
      <c r="B2" t="s">
        <v>36</v>
      </c>
      <c r="C2" s="2" t="s">
        <v>227</v>
      </c>
      <c r="D2">
        <v>906</v>
      </c>
      <c r="E2">
        <v>148</v>
      </c>
      <c r="F2">
        <v>52885</v>
      </c>
      <c r="G2">
        <v>26115</v>
      </c>
      <c r="H2">
        <v>1.7131511770800001</v>
      </c>
      <c r="I2">
        <v>0.566724104921</v>
      </c>
      <c r="J2">
        <v>1.7131511770800001</v>
      </c>
      <c r="K2">
        <v>0.566724104921</v>
      </c>
      <c r="L2">
        <f t="shared" ref="L2:L33" si="0">J2-K2</f>
        <v>1.1464270721590002</v>
      </c>
      <c r="M2" s="1">
        <v>1.1615703523E-45</v>
      </c>
      <c r="N2" s="1">
        <v>2.96845756699E-44</v>
      </c>
      <c r="O2">
        <v>1.1464270721600001</v>
      </c>
      <c r="P2">
        <v>1.0008247510099999</v>
      </c>
      <c r="Q2">
        <v>1.28818837654</v>
      </c>
    </row>
    <row r="3" spans="1:17">
      <c r="A3" t="s">
        <v>164</v>
      </c>
      <c r="B3" t="s">
        <v>165</v>
      </c>
      <c r="C3" s="2" t="s">
        <v>166</v>
      </c>
      <c r="D3">
        <v>432</v>
      </c>
      <c r="E3">
        <v>11</v>
      </c>
      <c r="F3">
        <v>52885</v>
      </c>
      <c r="G3">
        <v>26115</v>
      </c>
      <c r="H3">
        <v>0.81686678642300004</v>
      </c>
      <c r="I3">
        <v>4.2121386176499999E-2</v>
      </c>
      <c r="J3">
        <v>0.81686678642300004</v>
      </c>
      <c r="K3">
        <v>4.2121386176499999E-2</v>
      </c>
      <c r="L3">
        <f t="shared" si="0"/>
        <v>0.77474540024650007</v>
      </c>
      <c r="M3" s="1">
        <v>6.5724010746900005E-60</v>
      </c>
      <c r="N3" s="1">
        <v>2.5194204119599999E-58</v>
      </c>
      <c r="O3">
        <v>0.774745400247</v>
      </c>
      <c r="P3">
        <v>0.69430920808600005</v>
      </c>
      <c r="Q3">
        <v>0.85723691424899995</v>
      </c>
    </row>
    <row r="4" spans="1:17">
      <c r="A4" t="s">
        <v>33</v>
      </c>
      <c r="B4" t="s">
        <v>36</v>
      </c>
      <c r="C4" s="2" t="s">
        <v>37</v>
      </c>
      <c r="D4">
        <v>361</v>
      </c>
      <c r="E4">
        <v>25</v>
      </c>
      <c r="F4">
        <v>52885</v>
      </c>
      <c r="G4">
        <v>26115</v>
      </c>
      <c r="H4">
        <v>0.68261321735799996</v>
      </c>
      <c r="I4">
        <v>9.5730423128499997E-2</v>
      </c>
      <c r="J4">
        <v>0.68261321735799996</v>
      </c>
      <c r="K4">
        <v>9.5730423128499997E-2</v>
      </c>
      <c r="L4">
        <f t="shared" si="0"/>
        <v>0.58688279422949996</v>
      </c>
      <c r="M4" s="1">
        <v>2.4190904349E-36</v>
      </c>
      <c r="N4" s="1">
        <v>5.5639080002799999E-35</v>
      </c>
      <c r="O4">
        <v>0.58688279423</v>
      </c>
      <c r="P4">
        <v>0.50612516332400004</v>
      </c>
      <c r="Q4">
        <v>0.66692387487899996</v>
      </c>
    </row>
    <row r="5" spans="1:17">
      <c r="A5" t="s">
        <v>127</v>
      </c>
      <c r="B5" t="s">
        <v>127</v>
      </c>
      <c r="C5" s="2" t="s">
        <v>244</v>
      </c>
      <c r="D5">
        <v>409</v>
      </c>
      <c r="E5">
        <v>50</v>
      </c>
      <c r="F5">
        <v>52885</v>
      </c>
      <c r="G5">
        <v>26115</v>
      </c>
      <c r="H5">
        <v>0.77337619362800003</v>
      </c>
      <c r="I5">
        <v>0.19146084625699999</v>
      </c>
      <c r="J5">
        <v>0.77337619362800003</v>
      </c>
      <c r="K5">
        <v>0.19146084625699999</v>
      </c>
      <c r="L5">
        <f t="shared" si="0"/>
        <v>0.58191534737100004</v>
      </c>
      <c r="M5" s="1">
        <v>1.84856579678E-28</v>
      </c>
      <c r="N5" s="1">
        <v>2.8344675550599999E-27</v>
      </c>
      <c r="O5">
        <v>0.58191534737100004</v>
      </c>
      <c r="P5">
        <v>0.48828383042200002</v>
      </c>
      <c r="Q5">
        <v>0.67284175472399999</v>
      </c>
    </row>
    <row r="6" spans="1:17">
      <c r="A6" t="s">
        <v>156</v>
      </c>
      <c r="B6" t="s">
        <v>156</v>
      </c>
      <c r="C6" s="2" t="s">
        <v>157</v>
      </c>
      <c r="D6">
        <v>452</v>
      </c>
      <c r="E6">
        <v>75</v>
      </c>
      <c r="F6">
        <v>52885</v>
      </c>
      <c r="G6">
        <v>26115</v>
      </c>
      <c r="H6">
        <v>0.85468469320200002</v>
      </c>
      <c r="I6">
        <v>0.287191269385</v>
      </c>
      <c r="J6">
        <v>0.85468469320200002</v>
      </c>
      <c r="K6">
        <v>0.287191269385</v>
      </c>
      <c r="L6">
        <f t="shared" si="0"/>
        <v>0.56749342381699996</v>
      </c>
      <c r="M6" s="1">
        <v>5.63794457514E-23</v>
      </c>
      <c r="N6" s="1">
        <v>5.8942147831099997E-22</v>
      </c>
      <c r="O6">
        <v>0.56749342381699996</v>
      </c>
      <c r="P6">
        <v>0.46312256327599999</v>
      </c>
      <c r="Q6">
        <v>0.66801486900600004</v>
      </c>
    </row>
    <row r="7" spans="1:17">
      <c r="A7" t="s">
        <v>54</v>
      </c>
      <c r="B7" t="s">
        <v>55</v>
      </c>
      <c r="C7" s="2" t="s">
        <v>56</v>
      </c>
      <c r="D7">
        <v>403</v>
      </c>
      <c r="E7">
        <v>61</v>
      </c>
      <c r="F7">
        <v>52885</v>
      </c>
      <c r="G7">
        <v>26115</v>
      </c>
      <c r="H7">
        <v>0.76203082159400004</v>
      </c>
      <c r="I7">
        <v>0.233582232433</v>
      </c>
      <c r="J7">
        <v>0.76203082159400004</v>
      </c>
      <c r="K7">
        <v>0.233582232433</v>
      </c>
      <c r="L7">
        <f t="shared" si="0"/>
        <v>0.52844858916100002</v>
      </c>
      <c r="M7" s="1">
        <v>7.80756474375E-23</v>
      </c>
      <c r="N7" s="1">
        <v>7.8075647437499998E-22</v>
      </c>
      <c r="O7">
        <v>0.52844858916100002</v>
      </c>
      <c r="P7">
        <v>0.43156836983300001</v>
      </c>
      <c r="Q7">
        <v>0.62182859807900004</v>
      </c>
    </row>
    <row r="8" spans="1:17">
      <c r="A8" t="s">
        <v>118</v>
      </c>
      <c r="B8" t="s">
        <v>218</v>
      </c>
      <c r="C8" s="2" t="s">
        <v>219</v>
      </c>
      <c r="D8">
        <v>342</v>
      </c>
      <c r="E8">
        <v>64</v>
      </c>
      <c r="F8">
        <v>52885</v>
      </c>
      <c r="G8">
        <v>26115</v>
      </c>
      <c r="H8">
        <v>0.64668620591899995</v>
      </c>
      <c r="I8">
        <v>0.245069883209</v>
      </c>
      <c r="J8">
        <v>0.64668620591899995</v>
      </c>
      <c r="K8">
        <v>0.245069883209</v>
      </c>
      <c r="L8">
        <f t="shared" si="0"/>
        <v>0.40161632270999992</v>
      </c>
      <c r="M8" s="1">
        <v>3.3765490791800002E-15</v>
      </c>
      <c r="N8" s="1">
        <v>1.9912981749000001E-14</v>
      </c>
      <c r="O8">
        <v>0.40161632270999997</v>
      </c>
      <c r="P8">
        <v>0.30786823637900002</v>
      </c>
      <c r="Q8">
        <v>0.49106673267200002</v>
      </c>
    </row>
    <row r="9" spans="1:17">
      <c r="A9" t="s">
        <v>95</v>
      </c>
      <c r="B9" t="s">
        <v>99</v>
      </c>
      <c r="C9" s="2" t="s">
        <v>100</v>
      </c>
      <c r="D9">
        <v>219</v>
      </c>
      <c r="E9">
        <v>6</v>
      </c>
      <c r="F9">
        <v>52885</v>
      </c>
      <c r="G9">
        <v>26115</v>
      </c>
      <c r="H9">
        <v>0.414106079229</v>
      </c>
      <c r="I9">
        <v>2.2975301550799999E-2</v>
      </c>
      <c r="J9">
        <v>0.414106079229</v>
      </c>
      <c r="K9">
        <v>2.2975301550799999E-2</v>
      </c>
      <c r="L9">
        <f t="shared" si="0"/>
        <v>0.39113077767819998</v>
      </c>
      <c r="M9" s="1">
        <v>2.2943716492800001E-30</v>
      </c>
      <c r="N9" s="1">
        <v>4.0592729179499998E-29</v>
      </c>
      <c r="O9">
        <v>0.39113077767799997</v>
      </c>
      <c r="P9">
        <v>0.333138984576</v>
      </c>
      <c r="Q9">
        <v>0.450893604645</v>
      </c>
    </row>
    <row r="10" spans="1:17">
      <c r="A10" t="s">
        <v>85</v>
      </c>
      <c r="B10" t="s">
        <v>86</v>
      </c>
      <c r="C10" s="2" t="s">
        <v>87</v>
      </c>
      <c r="D10">
        <v>236</v>
      </c>
      <c r="E10">
        <v>17</v>
      </c>
      <c r="F10">
        <v>52885</v>
      </c>
      <c r="G10">
        <v>26115</v>
      </c>
      <c r="H10">
        <v>0.44625129999099999</v>
      </c>
      <c r="I10">
        <v>6.5096687727400002E-2</v>
      </c>
      <c r="J10">
        <v>0.44625129999099999</v>
      </c>
      <c r="K10">
        <v>6.5096687727400002E-2</v>
      </c>
      <c r="L10">
        <f t="shared" si="0"/>
        <v>0.38115461226359998</v>
      </c>
      <c r="M10" s="1">
        <v>1.2420695135200001E-23</v>
      </c>
      <c r="N10" s="1">
        <v>1.42837994055E-22</v>
      </c>
      <c r="O10">
        <v>0.38115461226300001</v>
      </c>
      <c r="P10">
        <v>0.31501395001499999</v>
      </c>
      <c r="Q10">
        <v>0.44642467105599998</v>
      </c>
    </row>
    <row r="11" spans="1:17">
      <c r="A11" t="s">
        <v>65</v>
      </c>
      <c r="B11" t="s">
        <v>68</v>
      </c>
      <c r="C11" s="2" t="s">
        <v>69</v>
      </c>
      <c r="D11">
        <v>132</v>
      </c>
      <c r="E11">
        <v>0</v>
      </c>
      <c r="F11">
        <v>52885</v>
      </c>
      <c r="G11">
        <v>26115</v>
      </c>
      <c r="H11">
        <v>0.24959818474000001</v>
      </c>
      <c r="I11">
        <v>0</v>
      </c>
      <c r="J11">
        <v>0.24959818474000001</v>
      </c>
      <c r="K11">
        <v>0</v>
      </c>
      <c r="L11">
        <f t="shared" si="0"/>
        <v>0.24959818474000001</v>
      </c>
      <c r="M11" s="1">
        <v>2.0322544983200001E-23</v>
      </c>
      <c r="N11" s="1">
        <v>2.2258025457800002E-22</v>
      </c>
      <c r="O11">
        <v>0.24959818474000001</v>
      </c>
      <c r="P11">
        <v>0.20786334097299999</v>
      </c>
      <c r="Q11">
        <v>0.29588991404300002</v>
      </c>
    </row>
    <row r="12" spans="1:17">
      <c r="A12" t="s">
        <v>134</v>
      </c>
      <c r="B12" t="s">
        <v>135</v>
      </c>
      <c r="C12" s="2" t="s">
        <v>136</v>
      </c>
      <c r="D12">
        <v>209</v>
      </c>
      <c r="E12">
        <v>39</v>
      </c>
      <c r="F12">
        <v>52885</v>
      </c>
      <c r="G12">
        <v>26115</v>
      </c>
      <c r="H12">
        <v>0.39519712583900002</v>
      </c>
      <c r="I12">
        <v>0.14933946008000001</v>
      </c>
      <c r="J12">
        <v>0.39519712583900002</v>
      </c>
      <c r="K12">
        <v>0.14933946008000001</v>
      </c>
      <c r="L12">
        <f t="shared" si="0"/>
        <v>0.245857665759</v>
      </c>
      <c r="M12" s="1">
        <v>1.06292323695E-9</v>
      </c>
      <c r="N12" s="1">
        <v>3.05590430623E-9</v>
      </c>
      <c r="O12">
        <v>0.245857665759</v>
      </c>
      <c r="P12">
        <v>0.171732098911</v>
      </c>
      <c r="Q12">
        <v>0.31569184159199998</v>
      </c>
    </row>
    <row r="13" spans="1:17">
      <c r="A13" t="s">
        <v>33</v>
      </c>
      <c r="B13" t="s">
        <v>48</v>
      </c>
      <c r="C13" s="2" t="s">
        <v>230</v>
      </c>
      <c r="D13">
        <v>220</v>
      </c>
      <c r="E13">
        <v>45</v>
      </c>
      <c r="F13">
        <v>52885</v>
      </c>
      <c r="G13">
        <v>26115</v>
      </c>
      <c r="H13">
        <v>0.41599697456700002</v>
      </c>
      <c r="I13">
        <v>0.17231476163100001</v>
      </c>
      <c r="J13">
        <v>0.41599697456700002</v>
      </c>
      <c r="K13">
        <v>0.17231476163100001</v>
      </c>
      <c r="L13">
        <f t="shared" si="0"/>
        <v>0.24368221293600001</v>
      </c>
      <c r="M13" s="1">
        <v>5.8135130319399997E-9</v>
      </c>
      <c r="N13" s="1">
        <v>1.4377505347800001E-8</v>
      </c>
      <c r="O13">
        <v>0.24368221293600001</v>
      </c>
      <c r="P13">
        <v>0.16608513641100001</v>
      </c>
      <c r="Q13">
        <v>0.31664255043900003</v>
      </c>
    </row>
    <row r="14" spans="1:17">
      <c r="A14" t="s">
        <v>125</v>
      </c>
      <c r="B14" t="s">
        <v>125</v>
      </c>
      <c r="C14" s="2" t="s">
        <v>242</v>
      </c>
      <c r="D14">
        <v>173</v>
      </c>
      <c r="E14">
        <v>22</v>
      </c>
      <c r="F14">
        <v>52885</v>
      </c>
      <c r="G14">
        <v>26115</v>
      </c>
      <c r="H14">
        <v>0.32712489363699998</v>
      </c>
      <c r="I14">
        <v>8.4242772353100001E-2</v>
      </c>
      <c r="J14">
        <v>0.32712489363699998</v>
      </c>
      <c r="K14">
        <v>8.4242772353100001E-2</v>
      </c>
      <c r="L14">
        <f t="shared" si="0"/>
        <v>0.24288212128389997</v>
      </c>
      <c r="M14" s="1">
        <v>2.3322760650800001E-12</v>
      </c>
      <c r="N14" s="1">
        <v>9.7531544539899998E-12</v>
      </c>
      <c r="O14">
        <v>0.242882121284</v>
      </c>
      <c r="P14">
        <v>0.18030718652</v>
      </c>
      <c r="Q14">
        <v>0.302585067343</v>
      </c>
    </row>
    <row r="15" spans="1:17">
      <c r="A15" t="s">
        <v>89</v>
      </c>
      <c r="B15" t="s">
        <v>89</v>
      </c>
      <c r="C15" s="2" t="s">
        <v>90</v>
      </c>
      <c r="D15">
        <v>132</v>
      </c>
      <c r="E15">
        <v>3</v>
      </c>
      <c r="F15">
        <v>52885</v>
      </c>
      <c r="G15">
        <v>26115</v>
      </c>
      <c r="H15">
        <v>0.24959818474000001</v>
      </c>
      <c r="I15">
        <v>1.14876507754E-2</v>
      </c>
      <c r="J15">
        <v>0.24959818474000001</v>
      </c>
      <c r="K15">
        <v>1.14876507754E-2</v>
      </c>
      <c r="L15">
        <f t="shared" si="0"/>
        <v>0.2381105339646</v>
      </c>
      <c r="M15" s="1">
        <v>1.76075420678E-19</v>
      </c>
      <c r="N15" s="1">
        <v>1.44633381271E-18</v>
      </c>
      <c r="O15">
        <v>0.23811053396500001</v>
      </c>
      <c r="P15">
        <v>0.19313774791400001</v>
      </c>
      <c r="Q15">
        <v>0.285019965263</v>
      </c>
    </row>
    <row r="16" spans="1:17">
      <c r="A16" t="s">
        <v>103</v>
      </c>
      <c r="B16" t="s">
        <v>210</v>
      </c>
      <c r="C16" s="2" t="s">
        <v>211</v>
      </c>
      <c r="D16">
        <v>175</v>
      </c>
      <c r="E16">
        <v>25</v>
      </c>
      <c r="F16">
        <v>52885</v>
      </c>
      <c r="G16">
        <v>26115</v>
      </c>
      <c r="H16">
        <v>0.33090668431499998</v>
      </c>
      <c r="I16">
        <v>9.5730423128499997E-2</v>
      </c>
      <c r="J16">
        <v>0.33090668431499998</v>
      </c>
      <c r="K16">
        <v>9.5730423128499997E-2</v>
      </c>
      <c r="L16">
        <f t="shared" si="0"/>
        <v>0.23517626118649998</v>
      </c>
      <c r="M16" s="1">
        <v>2.6313405621200001E-11</v>
      </c>
      <c r="N16" s="1">
        <v>9.7614246659299998E-11</v>
      </c>
      <c r="O16">
        <v>0.235176261187</v>
      </c>
      <c r="P16">
        <v>0.170811733933</v>
      </c>
      <c r="Q16">
        <v>0.296241921593</v>
      </c>
    </row>
    <row r="17" spans="1:17">
      <c r="A17" t="s">
        <v>148</v>
      </c>
      <c r="B17" t="s">
        <v>152</v>
      </c>
      <c r="C17" s="2" t="s">
        <v>153</v>
      </c>
      <c r="D17">
        <v>128</v>
      </c>
      <c r="E17">
        <v>4</v>
      </c>
      <c r="F17">
        <v>52885</v>
      </c>
      <c r="G17">
        <v>26115</v>
      </c>
      <c r="H17">
        <v>0.24203460338499999</v>
      </c>
      <c r="I17">
        <v>1.53168677006E-2</v>
      </c>
      <c r="J17">
        <v>0.24203460338499999</v>
      </c>
      <c r="K17">
        <v>1.53168677006E-2</v>
      </c>
      <c r="L17">
        <f t="shared" si="0"/>
        <v>0.22671773568439998</v>
      </c>
      <c r="M17" s="1">
        <v>1.54541321296E-17</v>
      </c>
      <c r="N17" s="1">
        <v>1.07710617873E-16</v>
      </c>
      <c r="O17">
        <v>0.226717735684</v>
      </c>
      <c r="P17">
        <v>0.18138629632600001</v>
      </c>
      <c r="Q17">
        <v>0.27332573607100002</v>
      </c>
    </row>
    <row r="18" spans="1:17">
      <c r="A18" t="s">
        <v>156</v>
      </c>
      <c r="B18" t="s">
        <v>156</v>
      </c>
      <c r="C18" s="2" t="s">
        <v>159</v>
      </c>
      <c r="D18">
        <v>136</v>
      </c>
      <c r="E18">
        <v>8</v>
      </c>
      <c r="F18">
        <v>52885</v>
      </c>
      <c r="G18">
        <v>26115</v>
      </c>
      <c r="H18">
        <v>0.257161766096</v>
      </c>
      <c r="I18">
        <v>3.0633735401099999E-2</v>
      </c>
      <c r="J18">
        <v>0.257161766096</v>
      </c>
      <c r="K18">
        <v>3.0633735401099999E-2</v>
      </c>
      <c r="L18">
        <f t="shared" si="0"/>
        <v>0.22652803069489999</v>
      </c>
      <c r="M18" s="1">
        <v>1.82753021974E-15</v>
      </c>
      <c r="N18" s="1">
        <v>1.13603229876E-14</v>
      </c>
      <c r="O18">
        <v>0.22652803069499999</v>
      </c>
      <c r="P18">
        <v>0.17688265199600001</v>
      </c>
      <c r="Q18">
        <v>0.27582800714700001</v>
      </c>
    </row>
    <row r="19" spans="1:17">
      <c r="A19" t="s">
        <v>65</v>
      </c>
      <c r="B19" t="s">
        <v>72</v>
      </c>
      <c r="C19" s="2" t="s">
        <v>73</v>
      </c>
      <c r="D19">
        <v>178</v>
      </c>
      <c r="E19">
        <v>29</v>
      </c>
      <c r="F19">
        <v>52885</v>
      </c>
      <c r="G19">
        <v>26115</v>
      </c>
      <c r="H19">
        <v>0.33657937033200003</v>
      </c>
      <c r="I19">
        <v>0.111047290829</v>
      </c>
      <c r="J19">
        <v>0.33657937033200003</v>
      </c>
      <c r="K19">
        <v>0.111047290829</v>
      </c>
      <c r="L19">
        <f t="shared" si="0"/>
        <v>0.22553207950300003</v>
      </c>
      <c r="M19" s="1">
        <v>6.8346525732499995E-10</v>
      </c>
      <c r="N19" s="1">
        <v>2.0415195997999998E-9</v>
      </c>
      <c r="O19">
        <v>0.225532079503</v>
      </c>
      <c r="P19">
        <v>0.15884673582799999</v>
      </c>
      <c r="Q19">
        <v>0.28843043260399998</v>
      </c>
    </row>
    <row r="20" spans="1:17">
      <c r="A20" t="s">
        <v>164</v>
      </c>
      <c r="B20" t="s">
        <v>165</v>
      </c>
      <c r="C20" s="2" t="s">
        <v>167</v>
      </c>
      <c r="D20">
        <v>120</v>
      </c>
      <c r="E20">
        <v>2</v>
      </c>
      <c r="F20">
        <v>52885</v>
      </c>
      <c r="G20">
        <v>26115</v>
      </c>
      <c r="H20">
        <v>0.226907440673</v>
      </c>
      <c r="I20">
        <v>7.6584338502800001E-3</v>
      </c>
      <c r="J20">
        <v>0.226907440673</v>
      </c>
      <c r="K20">
        <v>7.6584338502800001E-3</v>
      </c>
      <c r="L20">
        <f t="shared" si="0"/>
        <v>0.21924900682272</v>
      </c>
      <c r="M20" s="1">
        <v>1.19985419105E-18</v>
      </c>
      <c r="N20" s="1">
        <v>9.1988821313699995E-18</v>
      </c>
      <c r="O20">
        <v>0.219249006823</v>
      </c>
      <c r="P20">
        <v>0.17698169698999999</v>
      </c>
      <c r="Q20">
        <v>0.26400281154600003</v>
      </c>
    </row>
    <row r="21" spans="1:17">
      <c r="A21" t="s">
        <v>156</v>
      </c>
      <c r="B21" t="s">
        <v>156</v>
      </c>
      <c r="C21" s="2" t="s">
        <v>224</v>
      </c>
      <c r="D21">
        <v>167</v>
      </c>
      <c r="E21">
        <v>26</v>
      </c>
      <c r="F21">
        <v>52885</v>
      </c>
      <c r="G21">
        <v>26115</v>
      </c>
      <c r="H21">
        <v>0.31577952160299999</v>
      </c>
      <c r="I21">
        <v>9.9559640053600004E-2</v>
      </c>
      <c r="J21">
        <v>0.31577952160299999</v>
      </c>
      <c r="K21">
        <v>9.9559640053600004E-2</v>
      </c>
      <c r="L21">
        <f t="shared" si="0"/>
        <v>0.21621988154939997</v>
      </c>
      <c r="M21" s="1">
        <v>7.24799969097E-10</v>
      </c>
      <c r="N21" s="1">
        <v>2.13723067811E-9</v>
      </c>
      <c r="O21">
        <v>0.21621988154999999</v>
      </c>
      <c r="P21">
        <v>0.152122303978</v>
      </c>
      <c r="Q21">
        <v>0.27669649006500002</v>
      </c>
    </row>
    <row r="22" spans="1:17">
      <c r="A22" t="s">
        <v>116</v>
      </c>
      <c r="B22" t="s">
        <v>116</v>
      </c>
      <c r="C22" s="2" t="s">
        <v>117</v>
      </c>
      <c r="D22">
        <v>195</v>
      </c>
      <c r="E22">
        <v>42</v>
      </c>
      <c r="F22">
        <v>52885</v>
      </c>
      <c r="G22">
        <v>26115</v>
      </c>
      <c r="H22">
        <v>0.36872459109400002</v>
      </c>
      <c r="I22">
        <v>0.16082711085599999</v>
      </c>
      <c r="J22">
        <v>0.36872459109400002</v>
      </c>
      <c r="K22">
        <v>0.16082711085599999</v>
      </c>
      <c r="L22">
        <f t="shared" si="0"/>
        <v>0.20789748023800003</v>
      </c>
      <c r="M22" s="1">
        <v>1.63093909278E-7</v>
      </c>
      <c r="N22" s="1">
        <v>3.1789490791499999E-7</v>
      </c>
      <c r="O22">
        <v>0.207897480238</v>
      </c>
      <c r="P22">
        <v>0.13366498763500001</v>
      </c>
      <c r="Q22">
        <v>0.27729589309500002</v>
      </c>
    </row>
    <row r="23" spans="1:17">
      <c r="A23" t="s">
        <v>148</v>
      </c>
      <c r="B23" t="s">
        <v>149</v>
      </c>
      <c r="C23" s="2" t="s">
        <v>151</v>
      </c>
      <c r="D23">
        <v>107</v>
      </c>
      <c r="E23">
        <v>1</v>
      </c>
      <c r="F23">
        <v>52885</v>
      </c>
      <c r="G23">
        <v>26115</v>
      </c>
      <c r="H23">
        <v>0.20232580126700001</v>
      </c>
      <c r="I23">
        <v>3.8292169251400001E-3</v>
      </c>
      <c r="J23">
        <v>0.20232580126700001</v>
      </c>
      <c r="K23">
        <v>3.8292169251400001E-3</v>
      </c>
      <c r="L23">
        <f t="shared" si="0"/>
        <v>0.19849658434186002</v>
      </c>
      <c r="M23" s="1">
        <v>1.1042079468200001E-17</v>
      </c>
      <c r="N23" s="1">
        <v>7.9364946177800005E-17</v>
      </c>
      <c r="O23">
        <v>0.19849658434199999</v>
      </c>
      <c r="P23">
        <v>0.159342479452</v>
      </c>
      <c r="Q23">
        <v>0.24080530136</v>
      </c>
    </row>
    <row r="24" spans="1:17">
      <c r="A24" t="s">
        <v>105</v>
      </c>
      <c r="B24" t="s">
        <v>105</v>
      </c>
      <c r="C24" s="2" t="s">
        <v>106</v>
      </c>
      <c r="D24">
        <v>136</v>
      </c>
      <c r="E24">
        <v>17</v>
      </c>
      <c r="F24">
        <v>52885</v>
      </c>
      <c r="G24">
        <v>26115</v>
      </c>
      <c r="H24">
        <v>0.257161766096</v>
      </c>
      <c r="I24">
        <v>6.5096687727400002E-2</v>
      </c>
      <c r="J24">
        <v>0.257161766096</v>
      </c>
      <c r="K24">
        <v>6.5096687727400002E-2</v>
      </c>
      <c r="L24">
        <f t="shared" si="0"/>
        <v>0.19206507836859998</v>
      </c>
      <c r="M24" s="1">
        <v>4.2418554411600001E-10</v>
      </c>
      <c r="N24" s="1">
        <v>1.3364750020100001E-9</v>
      </c>
      <c r="O24">
        <v>0.192065078369</v>
      </c>
      <c r="P24">
        <v>0.13631759593500001</v>
      </c>
      <c r="Q24">
        <v>0.24497903625799999</v>
      </c>
    </row>
    <row r="25" spans="1:17">
      <c r="A25" t="s">
        <v>78</v>
      </c>
      <c r="B25" t="s">
        <v>198</v>
      </c>
      <c r="C25" s="2" t="s">
        <v>199</v>
      </c>
      <c r="D25">
        <v>160</v>
      </c>
      <c r="E25">
        <v>33</v>
      </c>
      <c r="F25">
        <v>52885</v>
      </c>
      <c r="G25">
        <v>26115</v>
      </c>
      <c r="H25">
        <v>0.30254325423099998</v>
      </c>
      <c r="I25">
        <v>0.12636415852999999</v>
      </c>
      <c r="J25">
        <v>0.30254325423099998</v>
      </c>
      <c r="K25">
        <v>0.12636415852999999</v>
      </c>
      <c r="L25">
        <f t="shared" si="0"/>
        <v>0.17617909570099999</v>
      </c>
      <c r="M25" s="1">
        <v>7.5732645431600001E-7</v>
      </c>
      <c r="N25" s="1">
        <v>1.3715360983700001E-6</v>
      </c>
      <c r="O25">
        <v>0.17617909570099999</v>
      </c>
      <c r="P25">
        <v>0.109224889242</v>
      </c>
      <c r="Q25">
        <v>0.238456155398</v>
      </c>
    </row>
    <row r="26" spans="1:17">
      <c r="A26" t="s">
        <v>205</v>
      </c>
      <c r="B26" t="s">
        <v>206</v>
      </c>
      <c r="C26" s="2" t="s">
        <v>207</v>
      </c>
      <c r="D26">
        <v>137</v>
      </c>
      <c r="E26">
        <v>22</v>
      </c>
      <c r="F26">
        <v>52885</v>
      </c>
      <c r="G26">
        <v>26115</v>
      </c>
      <c r="H26">
        <v>0.259052661435</v>
      </c>
      <c r="I26">
        <v>8.4242772353100001E-2</v>
      </c>
      <c r="J26">
        <v>0.259052661435</v>
      </c>
      <c r="K26">
        <v>8.4242772353100001E-2</v>
      </c>
      <c r="L26">
        <f t="shared" si="0"/>
        <v>0.17480988908189998</v>
      </c>
      <c r="M26" s="1">
        <v>4.1616517788799998E-8</v>
      </c>
      <c r="N26" s="1">
        <v>8.9456066274999998E-8</v>
      </c>
      <c r="O26">
        <v>0.17480988908199999</v>
      </c>
      <c r="P26">
        <v>0.115969667673</v>
      </c>
      <c r="Q26">
        <v>0.22990052418500001</v>
      </c>
    </row>
    <row r="27" spans="1:17">
      <c r="A27" t="s">
        <v>58</v>
      </c>
      <c r="B27" t="s">
        <v>58</v>
      </c>
      <c r="C27" s="2" t="s">
        <v>180</v>
      </c>
      <c r="D27">
        <v>163</v>
      </c>
      <c r="E27">
        <v>35</v>
      </c>
      <c r="F27">
        <v>52885</v>
      </c>
      <c r="G27">
        <v>26115</v>
      </c>
      <c r="H27">
        <v>0.30821594024799998</v>
      </c>
      <c r="I27">
        <v>0.13402259238</v>
      </c>
      <c r="J27">
        <v>0.30821594024799998</v>
      </c>
      <c r="K27">
        <v>0.13402259238</v>
      </c>
      <c r="L27">
        <f t="shared" si="0"/>
        <v>0.17419334786799998</v>
      </c>
      <c r="M27" s="1">
        <v>1.5370763672800001E-6</v>
      </c>
      <c r="N27" s="1">
        <v>2.65810198853E-6</v>
      </c>
      <c r="O27">
        <v>0.174193347868</v>
      </c>
      <c r="P27">
        <v>0.105991370981</v>
      </c>
      <c r="Q27">
        <v>0.23756753845100001</v>
      </c>
    </row>
    <row r="28" spans="1:17">
      <c r="A28" t="s">
        <v>95</v>
      </c>
      <c r="B28" t="s">
        <v>95</v>
      </c>
      <c r="C28" s="2" t="s">
        <v>101</v>
      </c>
      <c r="D28">
        <v>99</v>
      </c>
      <c r="E28">
        <v>5</v>
      </c>
      <c r="F28">
        <v>52885</v>
      </c>
      <c r="G28">
        <v>26115</v>
      </c>
      <c r="H28">
        <v>0.18719863855499999</v>
      </c>
      <c r="I28">
        <v>1.9146084625699999E-2</v>
      </c>
      <c r="J28">
        <v>0.18719863855499999</v>
      </c>
      <c r="K28">
        <v>1.9146084625699999E-2</v>
      </c>
      <c r="L28">
        <f t="shared" si="0"/>
        <v>0.16805255392929999</v>
      </c>
      <c r="M28" s="1">
        <v>3.15397525543E-12</v>
      </c>
      <c r="N28" s="1">
        <v>1.2953826942E-11</v>
      </c>
      <c r="O28">
        <v>0.16805255392999999</v>
      </c>
      <c r="P28">
        <v>0.125930248228</v>
      </c>
      <c r="Q28">
        <v>0.21014448075299999</v>
      </c>
    </row>
    <row r="29" spans="1:17">
      <c r="A29" t="s">
        <v>14</v>
      </c>
      <c r="B29" t="s">
        <v>29</v>
      </c>
      <c r="C29" s="2" t="s">
        <v>30</v>
      </c>
      <c r="D29">
        <v>101</v>
      </c>
      <c r="E29">
        <v>6</v>
      </c>
      <c r="F29">
        <v>52885</v>
      </c>
      <c r="G29">
        <v>26115</v>
      </c>
      <c r="H29">
        <v>0.19098042923299999</v>
      </c>
      <c r="I29">
        <v>2.2975301550799999E-2</v>
      </c>
      <c r="J29">
        <v>0.19098042923299999</v>
      </c>
      <c r="K29">
        <v>2.2975301550799999E-2</v>
      </c>
      <c r="L29">
        <f t="shared" si="0"/>
        <v>0.1680051276822</v>
      </c>
      <c r="M29" s="1">
        <v>1.41321376067E-11</v>
      </c>
      <c r="N29" s="1">
        <v>5.4173194158999999E-11</v>
      </c>
      <c r="O29">
        <v>0.16800512768199999</v>
      </c>
      <c r="P29">
        <v>0.124680224874</v>
      </c>
      <c r="Q29">
        <v>0.21085875419200001</v>
      </c>
    </row>
    <row r="30" spans="1:17">
      <c r="A30" t="s">
        <v>109</v>
      </c>
      <c r="B30" t="s">
        <v>109</v>
      </c>
      <c r="C30" s="2" t="s">
        <v>110</v>
      </c>
      <c r="D30">
        <v>107</v>
      </c>
      <c r="E30">
        <v>10</v>
      </c>
      <c r="F30">
        <v>52885</v>
      </c>
      <c r="G30">
        <v>26115</v>
      </c>
      <c r="H30">
        <v>0.20232580126700001</v>
      </c>
      <c r="I30">
        <v>3.8292169251399999E-2</v>
      </c>
      <c r="J30">
        <v>0.20232580126700001</v>
      </c>
      <c r="K30">
        <v>3.8292169251399999E-2</v>
      </c>
      <c r="L30">
        <f t="shared" si="0"/>
        <v>0.16403363201560001</v>
      </c>
      <c r="M30" s="1">
        <v>6.3477439760299998E-10</v>
      </c>
      <c r="N30" s="1">
        <v>1.9210277822200001E-9</v>
      </c>
      <c r="O30">
        <v>0.16403363201599999</v>
      </c>
      <c r="P30">
        <v>0.116594974324</v>
      </c>
      <c r="Q30">
        <v>0.209608921576</v>
      </c>
    </row>
    <row r="31" spans="1:17">
      <c r="A31" t="s">
        <v>65</v>
      </c>
      <c r="B31" t="s">
        <v>184</v>
      </c>
      <c r="C31" s="2" t="s">
        <v>185</v>
      </c>
      <c r="D31">
        <v>153</v>
      </c>
      <c r="E31">
        <v>33</v>
      </c>
      <c r="F31">
        <v>52885</v>
      </c>
      <c r="G31">
        <v>26115</v>
      </c>
      <c r="H31">
        <v>0.28930698685799999</v>
      </c>
      <c r="I31">
        <v>0.12636415852999999</v>
      </c>
      <c r="J31">
        <v>0.28930698685799999</v>
      </c>
      <c r="K31">
        <v>0.12636415852999999</v>
      </c>
      <c r="L31">
        <f t="shared" si="0"/>
        <v>0.162942828328</v>
      </c>
      <c r="M31" s="1">
        <v>3.4835958169000001E-6</v>
      </c>
      <c r="N31" s="1">
        <v>5.6824612616100003E-6</v>
      </c>
      <c r="O31">
        <v>0.16294282832900001</v>
      </c>
      <c r="P31">
        <v>9.6650660730000004E-2</v>
      </c>
      <c r="Q31">
        <v>0.22438821417800001</v>
      </c>
    </row>
    <row r="32" spans="1:17">
      <c r="A32" t="s">
        <v>134</v>
      </c>
      <c r="B32" t="s">
        <v>135</v>
      </c>
      <c r="C32" s="2" t="s">
        <v>137</v>
      </c>
      <c r="D32">
        <v>114</v>
      </c>
      <c r="E32">
        <v>14</v>
      </c>
      <c r="F32">
        <v>52885</v>
      </c>
      <c r="G32">
        <v>26115</v>
      </c>
      <c r="H32">
        <v>0.21556206863999999</v>
      </c>
      <c r="I32">
        <v>5.3609036951900002E-2</v>
      </c>
      <c r="J32">
        <v>0.21556206863999999</v>
      </c>
      <c r="K32">
        <v>5.3609036951900002E-2</v>
      </c>
      <c r="L32">
        <f t="shared" si="0"/>
        <v>0.16195303168809999</v>
      </c>
      <c r="M32" s="1">
        <v>8.3409623237900002E-9</v>
      </c>
      <c r="N32" s="1">
        <v>1.95757279028E-8</v>
      </c>
      <c r="O32">
        <v>0.16195303168799999</v>
      </c>
      <c r="P32">
        <v>0.11073136301</v>
      </c>
      <c r="Q32">
        <v>0.21038077420500001</v>
      </c>
    </row>
    <row r="33" spans="1:17">
      <c r="A33" t="s">
        <v>95</v>
      </c>
      <c r="B33" t="s">
        <v>96</v>
      </c>
      <c r="C33" s="2" t="s">
        <v>97</v>
      </c>
      <c r="D33">
        <v>90</v>
      </c>
      <c r="E33">
        <v>4</v>
      </c>
      <c r="F33">
        <v>52885</v>
      </c>
      <c r="G33">
        <v>26115</v>
      </c>
      <c r="H33">
        <v>0.17018058050500001</v>
      </c>
      <c r="I33">
        <v>1.53168677006E-2</v>
      </c>
      <c r="J33">
        <v>0.17018058050500001</v>
      </c>
      <c r="K33">
        <v>1.53168677006E-2</v>
      </c>
      <c r="L33">
        <f t="shared" si="0"/>
        <v>0.15486371280440001</v>
      </c>
      <c r="M33" s="1">
        <v>1.2118215920799999E-11</v>
      </c>
      <c r="N33" s="1">
        <v>4.7240502742100003E-11</v>
      </c>
      <c r="O33">
        <v>0.15486371280399999</v>
      </c>
      <c r="P33">
        <v>0.115070877791</v>
      </c>
      <c r="Q33">
        <v>0.19491915667199999</v>
      </c>
    </row>
    <row r="34" spans="1:17">
      <c r="A34" t="s">
        <v>127</v>
      </c>
      <c r="B34" t="s">
        <v>127</v>
      </c>
      <c r="C34" s="2" t="s">
        <v>130</v>
      </c>
      <c r="D34">
        <v>81</v>
      </c>
      <c r="E34">
        <v>0</v>
      </c>
      <c r="F34">
        <v>52885</v>
      </c>
      <c r="G34">
        <v>26115</v>
      </c>
      <c r="H34">
        <v>0.153162522454</v>
      </c>
      <c r="I34">
        <v>0</v>
      </c>
      <c r="J34">
        <v>0.153162522454</v>
      </c>
      <c r="K34">
        <v>0</v>
      </c>
      <c r="L34">
        <f t="shared" ref="L34:L65" si="1">J34-K34</f>
        <v>0.153162522454</v>
      </c>
      <c r="M34" s="1">
        <v>1.5802231719899999E-14</v>
      </c>
      <c r="N34" s="1">
        <v>8.8646665745900002E-14</v>
      </c>
      <c r="O34">
        <v>0.153162522454</v>
      </c>
      <c r="P34">
        <v>0.119846323144</v>
      </c>
      <c r="Q34">
        <v>0.19030711405100001</v>
      </c>
    </row>
    <row r="35" spans="1:17">
      <c r="A35" t="s">
        <v>127</v>
      </c>
      <c r="B35" t="s">
        <v>131</v>
      </c>
      <c r="C35" s="2" t="s">
        <v>132</v>
      </c>
      <c r="D35">
        <v>81</v>
      </c>
      <c r="E35">
        <v>0</v>
      </c>
      <c r="F35">
        <v>52885</v>
      </c>
      <c r="G35">
        <v>26115</v>
      </c>
      <c r="H35">
        <v>0.153162522454</v>
      </c>
      <c r="I35">
        <v>0</v>
      </c>
      <c r="J35">
        <v>0.153162522454</v>
      </c>
      <c r="K35">
        <v>0</v>
      </c>
      <c r="L35">
        <f t="shared" si="1"/>
        <v>0.153162522454</v>
      </c>
      <c r="M35" s="1">
        <v>1.5802231719899999E-14</v>
      </c>
      <c r="N35" s="1">
        <v>8.8646665745900002E-14</v>
      </c>
      <c r="O35">
        <v>0.153162522454</v>
      </c>
      <c r="P35">
        <v>0.119846323144</v>
      </c>
      <c r="Q35">
        <v>0.19030711405100001</v>
      </c>
    </row>
    <row r="36" spans="1:17">
      <c r="A36" t="s">
        <v>14</v>
      </c>
      <c r="B36" t="s">
        <v>20</v>
      </c>
      <c r="C36" s="2" t="s">
        <v>21</v>
      </c>
      <c r="D36">
        <v>83</v>
      </c>
      <c r="E36">
        <v>1</v>
      </c>
      <c r="F36">
        <v>52885</v>
      </c>
      <c r="G36">
        <v>26115</v>
      </c>
      <c r="H36">
        <v>0.156944313132</v>
      </c>
      <c r="I36">
        <v>3.8292169251400001E-3</v>
      </c>
      <c r="J36">
        <v>0.156944313132</v>
      </c>
      <c r="K36">
        <v>3.8292169251400001E-3</v>
      </c>
      <c r="L36">
        <f t="shared" si="1"/>
        <v>0.15311509620686001</v>
      </c>
      <c r="M36" s="1">
        <v>1.20218052953E-13</v>
      </c>
      <c r="N36" s="1">
        <v>6.07497470319E-13</v>
      </c>
      <c r="O36">
        <v>0.15311509620700001</v>
      </c>
      <c r="P36">
        <v>0.117940554593</v>
      </c>
      <c r="Q36">
        <v>0.19091787831900001</v>
      </c>
    </row>
    <row r="37" spans="1:17">
      <c r="A37" t="s">
        <v>118</v>
      </c>
      <c r="B37" t="s">
        <v>121</v>
      </c>
      <c r="C37" s="2" t="s">
        <v>241</v>
      </c>
      <c r="D37">
        <v>117</v>
      </c>
      <c r="E37">
        <v>18</v>
      </c>
      <c r="F37">
        <v>52885</v>
      </c>
      <c r="G37">
        <v>26115</v>
      </c>
      <c r="H37">
        <v>0.22123475465600001</v>
      </c>
      <c r="I37">
        <v>6.8925904652499995E-2</v>
      </c>
      <c r="J37">
        <v>0.22123475465600001</v>
      </c>
      <c r="K37">
        <v>6.8925904652499995E-2</v>
      </c>
      <c r="L37">
        <f t="shared" si="1"/>
        <v>0.15230885000350003</v>
      </c>
      <c r="M37" s="1">
        <v>1.9666482619999999E-7</v>
      </c>
      <c r="N37" s="1">
        <v>3.8010848761399999E-7</v>
      </c>
      <c r="O37">
        <v>0.15230885000399999</v>
      </c>
      <c r="P37">
        <v>9.8092837015500006E-2</v>
      </c>
      <c r="Q37">
        <v>0.20291921131099999</v>
      </c>
    </row>
    <row r="38" spans="1:17">
      <c r="A38" t="s">
        <v>95</v>
      </c>
      <c r="B38" t="s">
        <v>96</v>
      </c>
      <c r="C38" s="2" t="s">
        <v>98</v>
      </c>
      <c r="D38">
        <v>79</v>
      </c>
      <c r="E38">
        <v>0</v>
      </c>
      <c r="F38">
        <v>52885</v>
      </c>
      <c r="G38">
        <v>26115</v>
      </c>
      <c r="H38">
        <v>0.149380731776</v>
      </c>
      <c r="I38">
        <v>0</v>
      </c>
      <c r="J38">
        <v>0.149380731776</v>
      </c>
      <c r="K38">
        <v>0</v>
      </c>
      <c r="L38">
        <f t="shared" si="1"/>
        <v>0.149380731776</v>
      </c>
      <c r="M38" s="1">
        <v>2.37342164832E-14</v>
      </c>
      <c r="N38" s="1">
        <v>1.29973090265E-13</v>
      </c>
      <c r="O38">
        <v>0.149380731776</v>
      </c>
      <c r="P38">
        <v>0.116433107211</v>
      </c>
      <c r="Q38">
        <v>0.186114669421</v>
      </c>
    </row>
    <row r="39" spans="1:17">
      <c r="A39" t="s">
        <v>85</v>
      </c>
      <c r="B39" t="s">
        <v>85</v>
      </c>
      <c r="C39" s="2" t="s">
        <v>88</v>
      </c>
      <c r="D39">
        <v>89</v>
      </c>
      <c r="E39">
        <v>5</v>
      </c>
      <c r="F39">
        <v>52885</v>
      </c>
      <c r="G39">
        <v>26115</v>
      </c>
      <c r="H39">
        <v>0.16828968516600001</v>
      </c>
      <c r="I39">
        <v>1.9146084625699999E-2</v>
      </c>
      <c r="J39">
        <v>0.16828968516600001</v>
      </c>
      <c r="K39">
        <v>1.9146084625699999E-2</v>
      </c>
      <c r="L39">
        <f t="shared" si="1"/>
        <v>0.14914360054030001</v>
      </c>
      <c r="M39" s="1">
        <v>1.43653817311E-10</v>
      </c>
      <c r="N39" s="1">
        <v>4.9313996987300005E-10</v>
      </c>
      <c r="O39">
        <v>0.14914360054</v>
      </c>
      <c r="P39">
        <v>0.108510036112</v>
      </c>
      <c r="Q39">
        <v>0.18940856099100001</v>
      </c>
    </row>
    <row r="40" spans="1:17">
      <c r="A40" t="s">
        <v>164</v>
      </c>
      <c r="B40" t="s">
        <v>165</v>
      </c>
      <c r="C40" s="2" t="s">
        <v>168</v>
      </c>
      <c r="D40">
        <v>78</v>
      </c>
      <c r="E40">
        <v>0</v>
      </c>
      <c r="F40">
        <v>52885</v>
      </c>
      <c r="G40">
        <v>26115</v>
      </c>
      <c r="H40">
        <v>0.14748983643800001</v>
      </c>
      <c r="I40">
        <v>0</v>
      </c>
      <c r="J40">
        <v>0.14748983643800001</v>
      </c>
      <c r="K40">
        <v>0</v>
      </c>
      <c r="L40">
        <f t="shared" si="1"/>
        <v>0.14748983643800001</v>
      </c>
      <c r="M40" s="1">
        <v>4.1199582654499999E-14</v>
      </c>
      <c r="N40" s="1">
        <v>2.2036986071000001E-13</v>
      </c>
      <c r="O40">
        <v>0.14748983643800001</v>
      </c>
      <c r="P40">
        <v>0.114727852462</v>
      </c>
      <c r="Q40">
        <v>0.18401651281100001</v>
      </c>
    </row>
    <row r="41" spans="1:17">
      <c r="A41" t="s">
        <v>58</v>
      </c>
      <c r="B41" t="s">
        <v>62</v>
      </c>
      <c r="C41" s="2" t="s">
        <v>63</v>
      </c>
      <c r="D41">
        <v>88</v>
      </c>
      <c r="E41">
        <v>5</v>
      </c>
      <c r="F41">
        <v>52885</v>
      </c>
      <c r="G41">
        <v>26115</v>
      </c>
      <c r="H41">
        <v>0.16639878982699999</v>
      </c>
      <c r="I41">
        <v>1.9146084625699999E-2</v>
      </c>
      <c r="J41">
        <v>0.16639878982699999</v>
      </c>
      <c r="K41">
        <v>1.9146084625699999E-2</v>
      </c>
      <c r="L41">
        <f t="shared" si="1"/>
        <v>0.14725270520129999</v>
      </c>
      <c r="M41" s="1">
        <v>1.3934693173099999E-10</v>
      </c>
      <c r="N41" s="1">
        <v>4.8560294391100002E-10</v>
      </c>
      <c r="O41">
        <v>0.14725270520100001</v>
      </c>
      <c r="P41">
        <v>0.106770542457</v>
      </c>
      <c r="Q41">
        <v>0.187329830951</v>
      </c>
    </row>
    <row r="42" spans="1:17">
      <c r="A42" t="s">
        <v>14</v>
      </c>
      <c r="B42" t="s">
        <v>24</v>
      </c>
      <c r="C42" s="2" t="s">
        <v>26</v>
      </c>
      <c r="D42">
        <v>91</v>
      </c>
      <c r="E42">
        <v>8</v>
      </c>
      <c r="F42">
        <v>52885</v>
      </c>
      <c r="G42">
        <v>26115</v>
      </c>
      <c r="H42">
        <v>0.17207147584400001</v>
      </c>
      <c r="I42">
        <v>3.0633735401099999E-2</v>
      </c>
      <c r="J42">
        <v>0.17207147584400001</v>
      </c>
      <c r="K42">
        <v>3.0633735401099999E-2</v>
      </c>
      <c r="L42">
        <f t="shared" si="1"/>
        <v>0.1414377404429</v>
      </c>
      <c r="M42" s="1">
        <v>5.6262758057199999E-9</v>
      </c>
      <c r="N42" s="1">
        <v>1.4065689514299999E-8</v>
      </c>
      <c r="O42">
        <v>0.141437740443</v>
      </c>
      <c r="P42">
        <v>9.7787484361500004E-2</v>
      </c>
      <c r="Q42">
        <v>0.183380840643</v>
      </c>
    </row>
    <row r="43" spans="1:17">
      <c r="A43" t="s">
        <v>33</v>
      </c>
      <c r="B43" t="s">
        <v>46</v>
      </c>
      <c r="C43" s="2" t="s">
        <v>178</v>
      </c>
      <c r="D43">
        <v>80</v>
      </c>
      <c r="E43">
        <v>3</v>
      </c>
      <c r="F43">
        <v>52885</v>
      </c>
      <c r="G43">
        <v>26115</v>
      </c>
      <c r="H43">
        <v>0.151271627115</v>
      </c>
      <c r="I43">
        <v>1.14876507754E-2</v>
      </c>
      <c r="J43">
        <v>0.151271627115</v>
      </c>
      <c r="K43">
        <v>1.14876507754E-2</v>
      </c>
      <c r="L43">
        <f t="shared" si="1"/>
        <v>0.13978397633959999</v>
      </c>
      <c r="M43" s="1">
        <v>7.5180382112299998E-11</v>
      </c>
      <c r="N43" s="1">
        <v>2.7017949821600002E-10</v>
      </c>
      <c r="O43">
        <v>0.13978397634</v>
      </c>
      <c r="P43">
        <v>0.102655718897</v>
      </c>
      <c r="Q43">
        <v>0.17749507365700001</v>
      </c>
    </row>
    <row r="44" spans="1:17">
      <c r="A44" t="s">
        <v>65</v>
      </c>
      <c r="B44" t="s">
        <v>65</v>
      </c>
      <c r="C44" s="2" t="s">
        <v>71</v>
      </c>
      <c r="D44">
        <v>95</v>
      </c>
      <c r="E44">
        <v>11</v>
      </c>
      <c r="F44">
        <v>52885</v>
      </c>
      <c r="G44">
        <v>26115</v>
      </c>
      <c r="H44">
        <v>0.1796350572</v>
      </c>
      <c r="I44">
        <v>4.2121386176499999E-2</v>
      </c>
      <c r="J44">
        <v>0.1796350572</v>
      </c>
      <c r="K44">
        <v>4.2121386176499999E-2</v>
      </c>
      <c r="L44">
        <f t="shared" si="1"/>
        <v>0.13751367102350001</v>
      </c>
      <c r="M44" s="1">
        <v>7.3306152830099995E-8</v>
      </c>
      <c r="N44" s="1">
        <v>1.4920721372500001E-7</v>
      </c>
      <c r="O44">
        <v>0.13751367102299999</v>
      </c>
      <c r="P44">
        <v>9.0881475364600006E-2</v>
      </c>
      <c r="Q44">
        <v>0.181525875044</v>
      </c>
    </row>
    <row r="45" spans="1:17">
      <c r="A45" t="s">
        <v>134</v>
      </c>
      <c r="B45" t="s">
        <v>135</v>
      </c>
      <c r="C45" s="2" t="s">
        <v>138</v>
      </c>
      <c r="D45">
        <v>71</v>
      </c>
      <c r="E45">
        <v>0</v>
      </c>
      <c r="F45">
        <v>52885</v>
      </c>
      <c r="G45">
        <v>26115</v>
      </c>
      <c r="H45">
        <v>0.13425356906499999</v>
      </c>
      <c r="I45">
        <v>0</v>
      </c>
      <c r="J45">
        <v>0.13425356906499999</v>
      </c>
      <c r="K45">
        <v>0</v>
      </c>
      <c r="L45">
        <f t="shared" si="1"/>
        <v>0.13425356906499999</v>
      </c>
      <c r="M45" s="1">
        <v>5.5716844267099999E-13</v>
      </c>
      <c r="N45" s="1">
        <v>2.7265689747700001E-12</v>
      </c>
      <c r="O45">
        <v>0.13425356906499999</v>
      </c>
      <c r="P45">
        <v>0.102817503502</v>
      </c>
      <c r="Q45">
        <v>0.16929085784100001</v>
      </c>
    </row>
    <row r="46" spans="1:17">
      <c r="A46" t="s">
        <v>14</v>
      </c>
      <c r="B46" t="s">
        <v>24</v>
      </c>
      <c r="C46" s="2" t="s">
        <v>25</v>
      </c>
      <c r="D46">
        <v>69</v>
      </c>
      <c r="E46">
        <v>0</v>
      </c>
      <c r="F46">
        <v>52885</v>
      </c>
      <c r="G46">
        <v>26115</v>
      </c>
      <c r="H46">
        <v>0.130471778387</v>
      </c>
      <c r="I46">
        <v>0</v>
      </c>
      <c r="J46">
        <v>0.130471778387</v>
      </c>
      <c r="K46">
        <v>0</v>
      </c>
      <c r="L46">
        <f t="shared" si="1"/>
        <v>0.130471778387</v>
      </c>
      <c r="M46" s="1">
        <v>1.68187004709E-12</v>
      </c>
      <c r="N46" s="1">
        <v>7.1635205709300001E-12</v>
      </c>
      <c r="O46">
        <v>0.130471778387</v>
      </c>
      <c r="P46">
        <v>9.9423453043500004E-2</v>
      </c>
      <c r="Q46">
        <v>0.165070288205</v>
      </c>
    </row>
    <row r="47" spans="1:17">
      <c r="A47" t="s">
        <v>33</v>
      </c>
      <c r="B47" t="s">
        <v>48</v>
      </c>
      <c r="C47" s="2" t="s">
        <v>49</v>
      </c>
      <c r="D47">
        <v>69</v>
      </c>
      <c r="E47">
        <v>0</v>
      </c>
      <c r="F47">
        <v>52885</v>
      </c>
      <c r="G47">
        <v>26115</v>
      </c>
      <c r="H47">
        <v>0.130471778387</v>
      </c>
      <c r="I47">
        <v>0</v>
      </c>
      <c r="J47">
        <v>0.130471778387</v>
      </c>
      <c r="K47">
        <v>0</v>
      </c>
      <c r="L47">
        <f t="shared" si="1"/>
        <v>0.130471778387</v>
      </c>
      <c r="M47" s="1">
        <v>1.68187004709E-12</v>
      </c>
      <c r="N47" s="1">
        <v>7.1635205709300001E-12</v>
      </c>
      <c r="O47">
        <v>0.130471778387</v>
      </c>
      <c r="P47">
        <v>9.9423453043500004E-2</v>
      </c>
      <c r="Q47">
        <v>0.165070288205</v>
      </c>
    </row>
    <row r="48" spans="1:17">
      <c r="A48" t="s">
        <v>58</v>
      </c>
      <c r="B48" t="s">
        <v>59</v>
      </c>
      <c r="C48" s="2" t="s">
        <v>61</v>
      </c>
      <c r="D48">
        <v>73</v>
      </c>
      <c r="E48">
        <v>2</v>
      </c>
      <c r="F48">
        <v>52885</v>
      </c>
      <c r="G48">
        <v>26115</v>
      </c>
      <c r="H48">
        <v>0.13803535974299999</v>
      </c>
      <c r="I48">
        <v>7.6584338502800001E-3</v>
      </c>
      <c r="J48">
        <v>0.13803535974299999</v>
      </c>
      <c r="K48">
        <v>7.6584338502800001E-3</v>
      </c>
      <c r="L48">
        <f t="shared" si="1"/>
        <v>0.13037692589271999</v>
      </c>
      <c r="M48" s="1">
        <v>9.0242960779500002E-11</v>
      </c>
      <c r="N48" s="1">
        <v>3.1932124583500001E-10</v>
      </c>
      <c r="O48">
        <v>0.13037692589300001</v>
      </c>
      <c r="P48">
        <v>9.56329515854E-2</v>
      </c>
      <c r="Q48">
        <v>0.16637940996299999</v>
      </c>
    </row>
    <row r="49" spans="1:17">
      <c r="A49" t="s">
        <v>33</v>
      </c>
      <c r="B49" t="s">
        <v>42</v>
      </c>
      <c r="C49" s="2" t="s">
        <v>43</v>
      </c>
      <c r="D49">
        <v>79</v>
      </c>
      <c r="E49">
        <v>5</v>
      </c>
      <c r="F49">
        <v>52885</v>
      </c>
      <c r="G49">
        <v>26115</v>
      </c>
      <c r="H49">
        <v>0.149380731776</v>
      </c>
      <c r="I49">
        <v>1.9146084625699999E-2</v>
      </c>
      <c r="J49">
        <v>0.149380731776</v>
      </c>
      <c r="K49">
        <v>1.9146084625699999E-2</v>
      </c>
      <c r="L49">
        <f t="shared" si="1"/>
        <v>0.1302346471503</v>
      </c>
      <c r="M49" s="1">
        <v>3.5644299752299999E-9</v>
      </c>
      <c r="N49" s="1">
        <v>9.4232056816499995E-9</v>
      </c>
      <c r="O49">
        <v>0.130234647151</v>
      </c>
      <c r="P49">
        <v>9.1136891657700003E-2</v>
      </c>
      <c r="Q49">
        <v>0.16857457466799999</v>
      </c>
    </row>
    <row r="50" spans="1:17">
      <c r="A50" t="s">
        <v>103</v>
      </c>
      <c r="B50" t="s">
        <v>103</v>
      </c>
      <c r="C50" s="2" t="s">
        <v>104</v>
      </c>
      <c r="D50">
        <v>95</v>
      </c>
      <c r="E50">
        <v>13</v>
      </c>
      <c r="F50">
        <v>52885</v>
      </c>
      <c r="G50">
        <v>26115</v>
      </c>
      <c r="H50">
        <v>0.1796350572</v>
      </c>
      <c r="I50">
        <v>4.9779820026800002E-2</v>
      </c>
      <c r="J50">
        <v>0.1796350572</v>
      </c>
      <c r="K50">
        <v>4.9779820026800002E-2</v>
      </c>
      <c r="L50">
        <f t="shared" si="1"/>
        <v>0.12985523717319999</v>
      </c>
      <c r="M50" s="1">
        <v>9.0657451254199998E-7</v>
      </c>
      <c r="N50" s="1">
        <v>1.6290010772200001E-6</v>
      </c>
      <c r="O50">
        <v>0.12985523717299999</v>
      </c>
      <c r="P50">
        <v>8.1713310237500003E-2</v>
      </c>
      <c r="Q50">
        <v>0.174789056222</v>
      </c>
    </row>
    <row r="51" spans="1:17">
      <c r="A51" t="s">
        <v>118</v>
      </c>
      <c r="B51" t="s">
        <v>119</v>
      </c>
      <c r="C51" s="2" t="s">
        <v>120</v>
      </c>
      <c r="D51">
        <v>68</v>
      </c>
      <c r="E51">
        <v>0</v>
      </c>
      <c r="F51">
        <v>52885</v>
      </c>
      <c r="G51">
        <v>26115</v>
      </c>
      <c r="H51">
        <v>0.128580883048</v>
      </c>
      <c r="I51">
        <v>0</v>
      </c>
      <c r="J51">
        <v>0.128580883048</v>
      </c>
      <c r="K51">
        <v>0</v>
      </c>
      <c r="L51">
        <f t="shared" si="1"/>
        <v>0.128580883048</v>
      </c>
      <c r="M51" s="1">
        <v>1.6605782766400001E-12</v>
      </c>
      <c r="N51" s="1">
        <v>7.1635205709300001E-12</v>
      </c>
      <c r="O51">
        <v>0.128580883048</v>
      </c>
      <c r="P51">
        <v>9.77279921542E-2</v>
      </c>
      <c r="Q51">
        <v>0.162957643185</v>
      </c>
    </row>
    <row r="52" spans="1:17">
      <c r="A52" t="s">
        <v>65</v>
      </c>
      <c r="B52" t="s">
        <v>65</v>
      </c>
      <c r="C52" s="2" t="s">
        <v>77</v>
      </c>
      <c r="D52">
        <v>71</v>
      </c>
      <c r="E52">
        <v>2</v>
      </c>
      <c r="F52">
        <v>52885</v>
      </c>
      <c r="G52">
        <v>26115</v>
      </c>
      <c r="H52">
        <v>0.13425356906499999</v>
      </c>
      <c r="I52">
        <v>7.6584338502800001E-3</v>
      </c>
      <c r="J52">
        <v>0.13425356906499999</v>
      </c>
      <c r="K52">
        <v>7.6584338502800001E-3</v>
      </c>
      <c r="L52">
        <f t="shared" si="1"/>
        <v>0.12659513521471999</v>
      </c>
      <c r="M52" s="1">
        <v>2.66955530271E-10</v>
      </c>
      <c r="N52" s="1">
        <v>8.8985176756900004E-10</v>
      </c>
      <c r="O52">
        <v>0.12659513521499999</v>
      </c>
      <c r="P52">
        <v>9.2202196519899998E-2</v>
      </c>
      <c r="Q52">
        <v>0.162171395637</v>
      </c>
    </row>
    <row r="53" spans="1:17">
      <c r="A53" t="s">
        <v>14</v>
      </c>
      <c r="B53" t="s">
        <v>22</v>
      </c>
      <c r="C53" s="2" t="s">
        <v>23</v>
      </c>
      <c r="D53">
        <v>103</v>
      </c>
      <c r="E53">
        <v>18</v>
      </c>
      <c r="F53">
        <v>52885</v>
      </c>
      <c r="G53">
        <v>26115</v>
      </c>
      <c r="H53">
        <v>0.19476221991100001</v>
      </c>
      <c r="I53">
        <v>6.8925904652499995E-2</v>
      </c>
      <c r="J53">
        <v>0.19476221991100001</v>
      </c>
      <c r="K53">
        <v>6.8925904652499995E-2</v>
      </c>
      <c r="L53">
        <f t="shared" si="1"/>
        <v>0.12583631525850003</v>
      </c>
      <c r="M53" s="1">
        <v>1.0058579097E-5</v>
      </c>
      <c r="N53" s="1">
        <v>1.46422353944E-5</v>
      </c>
      <c r="O53">
        <v>0.12583631525899999</v>
      </c>
      <c r="P53">
        <v>7.3247898464600003E-2</v>
      </c>
      <c r="Q53">
        <v>0.17433728155</v>
      </c>
    </row>
    <row r="54" spans="1:17">
      <c r="A54" t="s">
        <v>148</v>
      </c>
      <c r="B54" t="s">
        <v>148</v>
      </c>
      <c r="C54" s="2" t="s">
        <v>154</v>
      </c>
      <c r="D54">
        <v>80</v>
      </c>
      <c r="E54">
        <v>7</v>
      </c>
      <c r="F54">
        <v>52885</v>
      </c>
      <c r="G54">
        <v>26115</v>
      </c>
      <c r="H54">
        <v>0.151271627115</v>
      </c>
      <c r="I54">
        <v>2.6804518475999999E-2</v>
      </c>
      <c r="J54">
        <v>0.151271627115</v>
      </c>
      <c r="K54">
        <v>2.6804518475999999E-2</v>
      </c>
      <c r="L54">
        <f t="shared" si="1"/>
        <v>0.124467108639</v>
      </c>
      <c r="M54" s="1">
        <v>6.2399439545999998E-8</v>
      </c>
      <c r="N54" s="1">
        <v>1.3047155541400001E-7</v>
      </c>
      <c r="O54">
        <v>0.124467108639</v>
      </c>
      <c r="P54">
        <v>8.3293367812100005E-2</v>
      </c>
      <c r="Q54">
        <v>0.163911671496</v>
      </c>
    </row>
    <row r="55" spans="1:17">
      <c r="A55" t="s">
        <v>95</v>
      </c>
      <c r="B55" t="s">
        <v>99</v>
      </c>
      <c r="C55" s="2" t="s">
        <v>102</v>
      </c>
      <c r="D55">
        <v>73</v>
      </c>
      <c r="E55">
        <v>4</v>
      </c>
      <c r="F55">
        <v>52885</v>
      </c>
      <c r="G55">
        <v>26115</v>
      </c>
      <c r="H55">
        <v>0.13803535974299999</v>
      </c>
      <c r="I55">
        <v>1.53168677006E-2</v>
      </c>
      <c r="J55">
        <v>0.13803535974299999</v>
      </c>
      <c r="K55">
        <v>1.53168677006E-2</v>
      </c>
      <c r="L55">
        <f t="shared" si="1"/>
        <v>0.12271849204239998</v>
      </c>
      <c r="M55" s="1">
        <v>6.0588217655200003E-9</v>
      </c>
      <c r="N55" s="1">
        <v>1.48247766603E-8</v>
      </c>
      <c r="O55">
        <v>0.122718492042</v>
      </c>
      <c r="P55">
        <v>8.5628345271499998E-2</v>
      </c>
      <c r="Q55">
        <v>0.159416952162</v>
      </c>
    </row>
    <row r="56" spans="1:17">
      <c r="A56" t="s">
        <v>148</v>
      </c>
      <c r="B56" t="s">
        <v>149</v>
      </c>
      <c r="C56" s="2" t="s">
        <v>155</v>
      </c>
      <c r="D56">
        <v>67</v>
      </c>
      <c r="E56">
        <v>2</v>
      </c>
      <c r="F56">
        <v>52885</v>
      </c>
      <c r="G56">
        <v>26115</v>
      </c>
      <c r="H56">
        <v>0.126689987709</v>
      </c>
      <c r="I56">
        <v>7.6584338502800001E-3</v>
      </c>
      <c r="J56">
        <v>0.126689987709</v>
      </c>
      <c r="K56">
        <v>7.6584338502800001E-3</v>
      </c>
      <c r="L56">
        <f t="shared" si="1"/>
        <v>0.11903155385872</v>
      </c>
      <c r="M56" s="1">
        <v>1.17968865008E-9</v>
      </c>
      <c r="N56" s="1">
        <v>3.3497332039400002E-9</v>
      </c>
      <c r="O56">
        <v>0.11903155385899999</v>
      </c>
      <c r="P56">
        <v>8.5349772682699998E-2</v>
      </c>
      <c r="Q56">
        <v>0.15373764631299999</v>
      </c>
    </row>
    <row r="57" spans="1:17">
      <c r="A57" t="s">
        <v>156</v>
      </c>
      <c r="B57" t="s">
        <v>156</v>
      </c>
      <c r="C57" s="2" t="s">
        <v>162</v>
      </c>
      <c r="D57">
        <v>73</v>
      </c>
      <c r="E57">
        <v>5</v>
      </c>
      <c r="F57">
        <v>52885</v>
      </c>
      <c r="G57">
        <v>26115</v>
      </c>
      <c r="H57">
        <v>0.13803535974299999</v>
      </c>
      <c r="I57">
        <v>1.9146084625699999E-2</v>
      </c>
      <c r="J57">
        <v>0.13803535974299999</v>
      </c>
      <c r="K57">
        <v>1.9146084625699999E-2</v>
      </c>
      <c r="L57">
        <f t="shared" si="1"/>
        <v>0.11888927511729999</v>
      </c>
      <c r="M57" s="1">
        <v>3.7743525028899998E-8</v>
      </c>
      <c r="N57" s="1">
        <v>8.1896327892800006E-8</v>
      </c>
      <c r="O57">
        <v>0.118889275117</v>
      </c>
      <c r="P57">
        <v>8.0737155165400004E-2</v>
      </c>
      <c r="Q57">
        <v>0.15601996357699999</v>
      </c>
    </row>
    <row r="58" spans="1:17">
      <c r="A58" t="s">
        <v>58</v>
      </c>
      <c r="B58" t="s">
        <v>59</v>
      </c>
      <c r="C58" s="2" t="s">
        <v>60</v>
      </c>
      <c r="D58">
        <v>63</v>
      </c>
      <c r="E58">
        <v>1</v>
      </c>
      <c r="F58">
        <v>52885</v>
      </c>
      <c r="G58">
        <v>26115</v>
      </c>
      <c r="H58">
        <v>0.11912640635299999</v>
      </c>
      <c r="I58">
        <v>3.8292169251400001E-3</v>
      </c>
      <c r="J58">
        <v>0.11912640635299999</v>
      </c>
      <c r="K58">
        <v>3.8292169251400001E-3</v>
      </c>
      <c r="L58">
        <f t="shared" si="1"/>
        <v>0.11529718942785999</v>
      </c>
      <c r="M58" s="1">
        <v>4.6949891527200005E-10</v>
      </c>
      <c r="N58" s="1">
        <v>1.45925338531E-9</v>
      </c>
      <c r="O58">
        <v>0.115297189428</v>
      </c>
      <c r="P58">
        <v>8.3762916847599997E-2</v>
      </c>
      <c r="Q58">
        <v>0.14882511700199999</v>
      </c>
    </row>
    <row r="59" spans="1:17">
      <c r="A59" t="s">
        <v>125</v>
      </c>
      <c r="B59" t="s">
        <v>125</v>
      </c>
      <c r="C59" s="2" t="s">
        <v>126</v>
      </c>
      <c r="D59">
        <v>61</v>
      </c>
      <c r="E59">
        <v>2</v>
      </c>
      <c r="F59">
        <v>52885</v>
      </c>
      <c r="G59">
        <v>26115</v>
      </c>
      <c r="H59">
        <v>0.115344615676</v>
      </c>
      <c r="I59">
        <v>7.6584338502800001E-3</v>
      </c>
      <c r="J59">
        <v>0.115344615676</v>
      </c>
      <c r="K59">
        <v>7.6584338502800001E-3</v>
      </c>
      <c r="L59">
        <f t="shared" si="1"/>
        <v>0.10768618182572</v>
      </c>
      <c r="M59" s="1">
        <v>7.8719421902499997E-9</v>
      </c>
      <c r="N59" s="1">
        <v>1.8859861497500001E-8</v>
      </c>
      <c r="O59">
        <v>0.107686181825</v>
      </c>
      <c r="P59">
        <v>7.5094773571699996E-2</v>
      </c>
      <c r="Q59">
        <v>0.14103867922300001</v>
      </c>
    </row>
    <row r="60" spans="1:17">
      <c r="A60" t="s">
        <v>91</v>
      </c>
      <c r="B60" t="s">
        <v>93</v>
      </c>
      <c r="C60" s="2" t="s">
        <v>94</v>
      </c>
      <c r="D60">
        <v>55</v>
      </c>
      <c r="E60">
        <v>0</v>
      </c>
      <c r="F60">
        <v>52885</v>
      </c>
      <c r="G60">
        <v>26115</v>
      </c>
      <c r="H60">
        <v>0.103999243642</v>
      </c>
      <c r="I60">
        <v>0</v>
      </c>
      <c r="J60">
        <v>0.103999243642</v>
      </c>
      <c r="K60">
        <v>0</v>
      </c>
      <c r="L60">
        <f t="shared" si="1"/>
        <v>0.103999243642</v>
      </c>
      <c r="M60" s="1">
        <v>3.1537937143399999E-10</v>
      </c>
      <c r="N60" s="1">
        <v>1.02165148493E-9</v>
      </c>
      <c r="O60">
        <v>0.103999243642</v>
      </c>
      <c r="P60">
        <v>7.5789809662899998E-2</v>
      </c>
      <c r="Q60">
        <v>0.13533111203600001</v>
      </c>
    </row>
    <row r="61" spans="1:17">
      <c r="A61" t="s">
        <v>139</v>
      </c>
      <c r="B61" t="s">
        <v>139</v>
      </c>
      <c r="C61" s="2" t="s">
        <v>144</v>
      </c>
      <c r="D61">
        <v>55</v>
      </c>
      <c r="E61">
        <v>0</v>
      </c>
      <c r="F61">
        <v>52885</v>
      </c>
      <c r="G61">
        <v>26115</v>
      </c>
      <c r="H61">
        <v>0.103999243642</v>
      </c>
      <c r="I61">
        <v>0</v>
      </c>
      <c r="J61">
        <v>0.103999243642</v>
      </c>
      <c r="K61">
        <v>0</v>
      </c>
      <c r="L61">
        <f t="shared" si="1"/>
        <v>0.103999243642</v>
      </c>
      <c r="M61" s="1">
        <v>3.1537937143399999E-10</v>
      </c>
      <c r="N61" s="1">
        <v>1.02165148493E-9</v>
      </c>
      <c r="O61">
        <v>0.103999243642</v>
      </c>
      <c r="P61">
        <v>7.5789809662899998E-2</v>
      </c>
      <c r="Q61">
        <v>0.13533111203600001</v>
      </c>
    </row>
    <row r="62" spans="1:17">
      <c r="A62" t="s">
        <v>164</v>
      </c>
      <c r="B62" t="s">
        <v>169</v>
      </c>
      <c r="C62" s="2" t="s">
        <v>170</v>
      </c>
      <c r="D62">
        <v>54</v>
      </c>
      <c r="E62">
        <v>0</v>
      </c>
      <c r="F62">
        <v>52885</v>
      </c>
      <c r="G62">
        <v>26115</v>
      </c>
      <c r="H62">
        <v>0.102108348303</v>
      </c>
      <c r="I62">
        <v>0</v>
      </c>
      <c r="J62">
        <v>0.102108348303</v>
      </c>
      <c r="K62">
        <v>0</v>
      </c>
      <c r="L62">
        <f t="shared" si="1"/>
        <v>0.102108348303</v>
      </c>
      <c r="M62" s="1">
        <v>5.1964331421900001E-10</v>
      </c>
      <c r="N62" s="1">
        <v>1.5935728302699999E-9</v>
      </c>
      <c r="O62">
        <v>0.102108348303</v>
      </c>
      <c r="P62">
        <v>7.4110812589900002E-2</v>
      </c>
      <c r="Q62">
        <v>0.13319193056299999</v>
      </c>
    </row>
    <row r="63" spans="1:17">
      <c r="A63" t="s">
        <v>14</v>
      </c>
      <c r="B63" t="s">
        <v>27</v>
      </c>
      <c r="C63" s="2" t="s">
        <v>28</v>
      </c>
      <c r="D63">
        <v>56</v>
      </c>
      <c r="E63">
        <v>1</v>
      </c>
      <c r="F63">
        <v>52885</v>
      </c>
      <c r="G63">
        <v>26115</v>
      </c>
      <c r="H63">
        <v>0.105890138981</v>
      </c>
      <c r="I63">
        <v>3.8292169251400001E-3</v>
      </c>
      <c r="J63">
        <v>0.105890138981</v>
      </c>
      <c r="K63">
        <v>3.8292169251400001E-3</v>
      </c>
      <c r="L63">
        <f t="shared" si="1"/>
        <v>0.10206092205586</v>
      </c>
      <c r="M63" s="1">
        <v>5.5771017374500003E-9</v>
      </c>
      <c r="N63" s="1">
        <v>1.4065689514299999E-8</v>
      </c>
      <c r="O63">
        <v>0.10206092205599999</v>
      </c>
      <c r="P63">
        <v>7.1886110162399999E-2</v>
      </c>
      <c r="Q63">
        <v>0.133938750533</v>
      </c>
    </row>
    <row r="64" spans="1:17">
      <c r="A64" t="s">
        <v>33</v>
      </c>
      <c r="B64" t="s">
        <v>44</v>
      </c>
      <c r="C64" s="2" t="s">
        <v>45</v>
      </c>
      <c r="D64">
        <v>56</v>
      </c>
      <c r="E64">
        <v>1</v>
      </c>
      <c r="F64">
        <v>52885</v>
      </c>
      <c r="G64">
        <v>26115</v>
      </c>
      <c r="H64">
        <v>0.105890138981</v>
      </c>
      <c r="I64">
        <v>3.8292169251400001E-3</v>
      </c>
      <c r="J64">
        <v>0.105890138981</v>
      </c>
      <c r="K64">
        <v>3.8292169251400001E-3</v>
      </c>
      <c r="L64">
        <f t="shared" si="1"/>
        <v>0.10206092205586</v>
      </c>
      <c r="M64" s="1">
        <v>5.5771017374500003E-9</v>
      </c>
      <c r="N64" s="1">
        <v>1.4065689514299999E-8</v>
      </c>
      <c r="O64">
        <v>0.10206092205599999</v>
      </c>
      <c r="P64">
        <v>7.1886110162399999E-2</v>
      </c>
      <c r="Q64">
        <v>0.133938750533</v>
      </c>
    </row>
    <row r="65" spans="1:17">
      <c r="A65" t="s">
        <v>33</v>
      </c>
      <c r="B65" t="s">
        <v>39</v>
      </c>
      <c r="C65" s="2" t="s">
        <v>51</v>
      </c>
      <c r="D65">
        <v>57</v>
      </c>
      <c r="E65">
        <v>2</v>
      </c>
      <c r="F65">
        <v>52885</v>
      </c>
      <c r="G65">
        <v>26115</v>
      </c>
      <c r="H65">
        <v>0.10778103432</v>
      </c>
      <c r="I65">
        <v>7.6584338502800001E-3</v>
      </c>
      <c r="J65">
        <v>0.10778103432</v>
      </c>
      <c r="K65">
        <v>7.6584338502800001E-3</v>
      </c>
      <c r="L65">
        <f t="shared" si="1"/>
        <v>0.10012260046971999</v>
      </c>
      <c r="M65" s="1">
        <v>3.4552651808699998E-8</v>
      </c>
      <c r="N65" s="1">
        <v>7.6414518423199999E-8</v>
      </c>
      <c r="O65">
        <v>0.100122600469</v>
      </c>
      <c r="P65">
        <v>6.8274739711399995E-2</v>
      </c>
      <c r="Q65">
        <v>0.13253693857400001</v>
      </c>
    </row>
    <row r="66" spans="1:17">
      <c r="A66" t="s">
        <v>156</v>
      </c>
      <c r="B66" t="s">
        <v>156</v>
      </c>
      <c r="C66" s="2" t="s">
        <v>160</v>
      </c>
      <c r="D66">
        <v>57</v>
      </c>
      <c r="E66">
        <v>2</v>
      </c>
      <c r="F66">
        <v>52885</v>
      </c>
      <c r="G66">
        <v>26115</v>
      </c>
      <c r="H66">
        <v>0.10778103432</v>
      </c>
      <c r="I66">
        <v>7.6584338502800001E-3</v>
      </c>
      <c r="J66">
        <v>0.10778103432</v>
      </c>
      <c r="K66">
        <v>7.6584338502800001E-3</v>
      </c>
      <c r="L66">
        <f t="shared" ref="L66:L97" si="2">J66-K66</f>
        <v>0.10012260046971999</v>
      </c>
      <c r="M66" s="1">
        <v>3.4552651808699998E-8</v>
      </c>
      <c r="N66" s="1">
        <v>7.6414518423199999E-8</v>
      </c>
      <c r="O66">
        <v>0.100122600469</v>
      </c>
      <c r="P66">
        <v>6.8274739711399995E-2</v>
      </c>
      <c r="Q66">
        <v>0.13253693857400001</v>
      </c>
    </row>
    <row r="67" spans="1:17">
      <c r="A67" t="s">
        <v>65</v>
      </c>
      <c r="B67" t="s">
        <v>65</v>
      </c>
      <c r="C67" s="2" t="s">
        <v>235</v>
      </c>
      <c r="D67">
        <v>65</v>
      </c>
      <c r="E67">
        <v>6</v>
      </c>
      <c r="F67">
        <v>52885</v>
      </c>
      <c r="G67">
        <v>26115</v>
      </c>
      <c r="H67">
        <v>0.122908197031</v>
      </c>
      <c r="I67">
        <v>2.2975301550799999E-2</v>
      </c>
      <c r="J67">
        <v>0.122908197031</v>
      </c>
      <c r="K67">
        <v>2.2975301550799999E-2</v>
      </c>
      <c r="L67">
        <f t="shared" si="2"/>
        <v>9.9932895480200012E-2</v>
      </c>
      <c r="M67" s="1">
        <v>1.6217118506600001E-6</v>
      </c>
      <c r="N67" s="1">
        <v>2.7835352660599999E-6</v>
      </c>
      <c r="O67">
        <v>9.9932895480499995E-2</v>
      </c>
      <c r="P67">
        <v>6.2027701847299999E-2</v>
      </c>
      <c r="Q67">
        <v>0.13586435064800001</v>
      </c>
    </row>
    <row r="68" spans="1:17">
      <c r="A68" t="s">
        <v>33</v>
      </c>
      <c r="B68" t="s">
        <v>48</v>
      </c>
      <c r="C68" s="2" t="s">
        <v>53</v>
      </c>
      <c r="D68">
        <v>57</v>
      </c>
      <c r="E68">
        <v>3</v>
      </c>
      <c r="F68">
        <v>52885</v>
      </c>
      <c r="G68">
        <v>26115</v>
      </c>
      <c r="H68">
        <v>0.10778103432</v>
      </c>
      <c r="I68">
        <v>1.14876507754E-2</v>
      </c>
      <c r="J68">
        <v>0.10778103432</v>
      </c>
      <c r="K68">
        <v>1.14876507754E-2</v>
      </c>
      <c r="L68">
        <f t="shared" si="2"/>
        <v>9.62933835446E-2</v>
      </c>
      <c r="M68" s="1">
        <v>2.6290592623099997E-7</v>
      </c>
      <c r="N68" s="1">
        <v>4.9161270758699999E-7</v>
      </c>
      <c r="O68">
        <v>9.6293383544300004E-2</v>
      </c>
      <c r="P68">
        <v>6.3121218678700006E-2</v>
      </c>
      <c r="Q68">
        <v>0.129007312638</v>
      </c>
    </row>
    <row r="69" spans="1:17">
      <c r="A69" t="s">
        <v>91</v>
      </c>
      <c r="B69" t="s">
        <v>93</v>
      </c>
      <c r="C69" s="2" t="s">
        <v>240</v>
      </c>
      <c r="D69">
        <v>77</v>
      </c>
      <c r="E69">
        <v>13</v>
      </c>
      <c r="F69">
        <v>52885</v>
      </c>
      <c r="G69">
        <v>26115</v>
      </c>
      <c r="H69">
        <v>0.14559894109900001</v>
      </c>
      <c r="I69">
        <v>4.9779820026800002E-2</v>
      </c>
      <c r="J69">
        <v>0.14559894109900001</v>
      </c>
      <c r="K69">
        <v>4.9779820026800002E-2</v>
      </c>
      <c r="L69">
        <f t="shared" si="2"/>
        <v>9.5819121072200003E-2</v>
      </c>
      <c r="M69">
        <v>1.0914864779399999E-4</v>
      </c>
      <c r="N69">
        <v>1.3075098433699999E-4</v>
      </c>
      <c r="O69">
        <v>9.5819121071800004E-2</v>
      </c>
      <c r="P69">
        <v>5.0026479216699997E-2</v>
      </c>
      <c r="Q69">
        <v>0.137616011727</v>
      </c>
    </row>
    <row r="70" spans="1:17">
      <c r="A70" t="s">
        <v>139</v>
      </c>
      <c r="B70" t="s">
        <v>145</v>
      </c>
      <c r="C70" s="2" t="s">
        <v>146</v>
      </c>
      <c r="D70">
        <v>54</v>
      </c>
      <c r="E70">
        <v>2</v>
      </c>
      <c r="F70">
        <v>52885</v>
      </c>
      <c r="G70">
        <v>26115</v>
      </c>
      <c r="H70">
        <v>0.102108348303</v>
      </c>
      <c r="I70">
        <v>7.6584338502800001E-3</v>
      </c>
      <c r="J70">
        <v>0.102108348303</v>
      </c>
      <c r="K70">
        <v>7.6584338502800001E-3</v>
      </c>
      <c r="L70">
        <f t="shared" si="2"/>
        <v>9.4449914452719996E-2</v>
      </c>
      <c r="M70" s="1">
        <v>9.3296316868600006E-8</v>
      </c>
      <c r="N70" s="1">
        <v>1.8659263373700001E-7</v>
      </c>
      <c r="O70">
        <v>9.4449914452599995E-2</v>
      </c>
      <c r="P70">
        <v>6.3168769653199994E-2</v>
      </c>
      <c r="Q70">
        <v>0.12613978329100001</v>
      </c>
    </row>
    <row r="71" spans="1:17">
      <c r="A71" t="s">
        <v>105</v>
      </c>
      <c r="B71" t="s">
        <v>105</v>
      </c>
      <c r="C71" s="2" t="s">
        <v>108</v>
      </c>
      <c r="D71">
        <v>53</v>
      </c>
      <c r="E71">
        <v>4</v>
      </c>
      <c r="F71">
        <v>52885</v>
      </c>
      <c r="G71">
        <v>26115</v>
      </c>
      <c r="H71">
        <v>0.100217452964</v>
      </c>
      <c r="I71">
        <v>1.53168677006E-2</v>
      </c>
      <c r="J71">
        <v>0.100217452964</v>
      </c>
      <c r="K71">
        <v>1.53168677006E-2</v>
      </c>
      <c r="L71">
        <f t="shared" si="2"/>
        <v>8.4900585263399997E-2</v>
      </c>
      <c r="M71" s="1">
        <v>6.3081137801899999E-6</v>
      </c>
      <c r="N71" s="1">
        <v>9.6724411296199997E-6</v>
      </c>
      <c r="O71">
        <v>8.4900585263399997E-2</v>
      </c>
      <c r="P71">
        <v>5.1208585174499999E-2</v>
      </c>
      <c r="Q71">
        <v>0.117139258853</v>
      </c>
    </row>
    <row r="72" spans="1:17">
      <c r="A72" t="s">
        <v>118</v>
      </c>
      <c r="B72" t="s">
        <v>123</v>
      </c>
      <c r="C72" s="2" t="s">
        <v>124</v>
      </c>
      <c r="D72">
        <v>56</v>
      </c>
      <c r="E72">
        <v>8</v>
      </c>
      <c r="F72">
        <v>52885</v>
      </c>
      <c r="G72">
        <v>26115</v>
      </c>
      <c r="H72">
        <v>0.105890138981</v>
      </c>
      <c r="I72">
        <v>3.0633735401099999E-2</v>
      </c>
      <c r="J72">
        <v>0.105890138981</v>
      </c>
      <c r="K72">
        <v>3.0633735401099999E-2</v>
      </c>
      <c r="L72">
        <f t="shared" si="2"/>
        <v>7.5256403579900003E-2</v>
      </c>
      <c r="M72">
        <v>2.62720288733E-4</v>
      </c>
      <c r="N72">
        <v>2.9370809104899999E-4</v>
      </c>
      <c r="O72">
        <v>7.5256403579699996E-2</v>
      </c>
      <c r="P72">
        <v>3.6779652044200001E-2</v>
      </c>
      <c r="Q72">
        <v>0.110264030717</v>
      </c>
    </row>
    <row r="73" spans="1:17">
      <c r="A73" t="s">
        <v>58</v>
      </c>
      <c r="B73" t="s">
        <v>59</v>
      </c>
      <c r="C73" s="2" t="s">
        <v>231</v>
      </c>
      <c r="D73">
        <v>58</v>
      </c>
      <c r="E73">
        <v>9</v>
      </c>
      <c r="F73">
        <v>52885</v>
      </c>
      <c r="G73">
        <v>26115</v>
      </c>
      <c r="H73">
        <v>0.10967192965899999</v>
      </c>
      <c r="I73">
        <v>3.4462952326200003E-2</v>
      </c>
      <c r="J73">
        <v>0.10967192965899999</v>
      </c>
      <c r="K73">
        <v>3.4462952326200003E-2</v>
      </c>
      <c r="L73">
        <f t="shared" si="2"/>
        <v>7.5208977332799992E-2</v>
      </c>
      <c r="M73">
        <v>3.7450396959300001E-4</v>
      </c>
      <c r="N73">
        <v>3.9693969127400003E-4</v>
      </c>
      <c r="O73">
        <v>7.5208977332400007E-2</v>
      </c>
      <c r="P73">
        <v>3.5477979873799997E-2</v>
      </c>
      <c r="Q73">
        <v>0.111194338389</v>
      </c>
    </row>
    <row r="74" spans="1:17">
      <c r="A74" t="s">
        <v>14</v>
      </c>
      <c r="B74" t="s">
        <v>31</v>
      </c>
      <c r="C74" s="2" t="s">
        <v>32</v>
      </c>
      <c r="D74">
        <v>50</v>
      </c>
      <c r="E74">
        <v>7</v>
      </c>
      <c r="F74">
        <v>52885</v>
      </c>
      <c r="G74">
        <v>26115</v>
      </c>
      <c r="H74">
        <v>9.4544766947099998E-2</v>
      </c>
      <c r="I74">
        <v>2.6804518475999999E-2</v>
      </c>
      <c r="J74">
        <v>9.4544766947099998E-2</v>
      </c>
      <c r="K74">
        <v>2.6804518475999999E-2</v>
      </c>
      <c r="L74">
        <f t="shared" si="2"/>
        <v>6.7740248471099995E-2</v>
      </c>
      <c r="M74">
        <v>5.7804661128199998E-4</v>
      </c>
      <c r="N74">
        <v>5.9353000265500002E-4</v>
      </c>
      <c r="O74">
        <v>6.7740248471199999E-2</v>
      </c>
      <c r="P74">
        <v>3.1217556325499999E-2</v>
      </c>
      <c r="Q74">
        <v>0.10083622202</v>
      </c>
    </row>
    <row r="75" spans="1:17">
      <c r="A75" t="s">
        <v>139</v>
      </c>
      <c r="B75" t="s">
        <v>139</v>
      </c>
      <c r="C75" s="2" t="s">
        <v>147</v>
      </c>
      <c r="D75">
        <v>52</v>
      </c>
      <c r="E75">
        <v>8</v>
      </c>
      <c r="F75">
        <v>52885</v>
      </c>
      <c r="G75">
        <v>26115</v>
      </c>
      <c r="H75">
        <v>9.8326557625000005E-2</v>
      </c>
      <c r="I75">
        <v>3.0633735401099999E-2</v>
      </c>
      <c r="J75">
        <v>9.8326557625000005E-2</v>
      </c>
      <c r="K75">
        <v>3.0633735401099999E-2</v>
      </c>
      <c r="L75">
        <f t="shared" si="2"/>
        <v>6.7692822223900009E-2</v>
      </c>
      <c r="M75">
        <v>8.2070736088799999E-4</v>
      </c>
      <c r="N75">
        <v>8.1715451516899996E-4</v>
      </c>
      <c r="O75">
        <v>6.7692822223899995E-2</v>
      </c>
      <c r="P75">
        <v>2.9839788939800001E-2</v>
      </c>
      <c r="Q75">
        <v>0.10180310893199999</v>
      </c>
    </row>
    <row r="76" spans="1:17">
      <c r="A76" t="s">
        <v>127</v>
      </c>
      <c r="B76" t="s">
        <v>127</v>
      </c>
      <c r="C76" s="3" t="s">
        <v>245</v>
      </c>
      <c r="D76">
        <v>51</v>
      </c>
      <c r="E76">
        <v>51</v>
      </c>
      <c r="F76">
        <v>52885</v>
      </c>
      <c r="G76">
        <v>26115</v>
      </c>
      <c r="H76">
        <v>9.6435662286099996E-2</v>
      </c>
      <c r="I76">
        <v>0.19529006318200001</v>
      </c>
      <c r="J76">
        <v>9.6435662286099996E-2</v>
      </c>
      <c r="K76">
        <v>0.19529006318200001</v>
      </c>
      <c r="L76">
        <f t="shared" si="2"/>
        <v>-9.8854400895900016E-2</v>
      </c>
      <c r="M76">
        <v>4.5170713219799997E-4</v>
      </c>
      <c r="N76">
        <v>4.7010244527399998E-4</v>
      </c>
      <c r="O76">
        <v>-9.8854400896000005E-2</v>
      </c>
      <c r="P76">
        <v>-0.16441453362399999</v>
      </c>
      <c r="Q76">
        <v>-4.3159997832899998E-2</v>
      </c>
    </row>
    <row r="77" spans="1:17">
      <c r="A77" t="s">
        <v>14</v>
      </c>
      <c r="B77" t="s">
        <v>17</v>
      </c>
      <c r="C77" s="3" t="s">
        <v>19</v>
      </c>
      <c r="D77">
        <v>42</v>
      </c>
      <c r="E77">
        <v>52</v>
      </c>
      <c r="F77">
        <v>52885</v>
      </c>
      <c r="G77">
        <v>26115</v>
      </c>
      <c r="H77">
        <v>7.9417604235600001E-2</v>
      </c>
      <c r="I77">
        <v>0.199119280107</v>
      </c>
      <c r="J77">
        <v>7.9417604235600001E-2</v>
      </c>
      <c r="K77">
        <v>0.199119280107</v>
      </c>
      <c r="L77">
        <f t="shared" si="2"/>
        <v>-0.1197016758714</v>
      </c>
      <c r="M77" s="1">
        <v>1.3081479006400001E-5</v>
      </c>
      <c r="N77" s="1">
        <v>1.8572470194199999E-5</v>
      </c>
      <c r="O77">
        <v>-0.11970167587199999</v>
      </c>
      <c r="P77">
        <v>-0.18493836240700001</v>
      </c>
      <c r="Q77">
        <v>-6.4841973571300004E-2</v>
      </c>
    </row>
    <row r="78" spans="1:17">
      <c r="A78" t="s">
        <v>91</v>
      </c>
      <c r="B78" t="s">
        <v>91</v>
      </c>
      <c r="C78" s="3" t="s">
        <v>208</v>
      </c>
      <c r="D78">
        <v>67</v>
      </c>
      <c r="E78">
        <v>67</v>
      </c>
      <c r="F78">
        <v>52885</v>
      </c>
      <c r="G78">
        <v>26115</v>
      </c>
      <c r="H78">
        <v>0.126689987709</v>
      </c>
      <c r="I78">
        <v>0.256557533984</v>
      </c>
      <c r="J78">
        <v>0.126689987709</v>
      </c>
      <c r="K78">
        <v>0.256557533984</v>
      </c>
      <c r="L78">
        <f t="shared" si="2"/>
        <v>-0.129867546275</v>
      </c>
      <c r="M78" s="1">
        <v>6.4929629346100002E-5</v>
      </c>
      <c r="N78" s="1">
        <v>8.0289326610699996E-5</v>
      </c>
      <c r="O78">
        <v>-0.129867546275</v>
      </c>
      <c r="P78">
        <v>-0.20402152614800001</v>
      </c>
      <c r="Q78">
        <v>-6.5577936993400004E-2</v>
      </c>
    </row>
    <row r="79" spans="1:17">
      <c r="A79" t="s">
        <v>127</v>
      </c>
      <c r="B79" t="s">
        <v>127</v>
      </c>
      <c r="C79" s="3" t="s">
        <v>221</v>
      </c>
      <c r="D79">
        <v>58</v>
      </c>
      <c r="E79">
        <v>64</v>
      </c>
      <c r="F79">
        <v>52885</v>
      </c>
      <c r="G79">
        <v>26115</v>
      </c>
      <c r="H79">
        <v>0.10967192965899999</v>
      </c>
      <c r="I79">
        <v>0.245069883209</v>
      </c>
      <c r="J79">
        <v>0.10967192965899999</v>
      </c>
      <c r="K79">
        <v>0.245069883209</v>
      </c>
      <c r="L79">
        <f t="shared" si="2"/>
        <v>-0.13539795355000001</v>
      </c>
      <c r="M79" s="1">
        <v>1.1300042948600001E-5</v>
      </c>
      <c r="N79" s="1">
        <v>1.62438117387E-5</v>
      </c>
      <c r="O79">
        <v>-0.13539795355000001</v>
      </c>
      <c r="P79">
        <v>-0.20752705971999999</v>
      </c>
      <c r="Q79">
        <v>-7.3376651909400001E-2</v>
      </c>
    </row>
    <row r="80" spans="1:17">
      <c r="A80" t="s">
        <v>65</v>
      </c>
      <c r="B80" t="s">
        <v>74</v>
      </c>
      <c r="C80" s="3" t="s">
        <v>75</v>
      </c>
      <c r="D80">
        <v>65</v>
      </c>
      <c r="E80">
        <v>70</v>
      </c>
      <c r="F80">
        <v>52885</v>
      </c>
      <c r="G80">
        <v>26115</v>
      </c>
      <c r="H80">
        <v>0.122908197031</v>
      </c>
      <c r="I80">
        <v>0.26804518476</v>
      </c>
      <c r="J80">
        <v>0.122908197031</v>
      </c>
      <c r="K80">
        <v>0.26804518476</v>
      </c>
      <c r="L80">
        <f t="shared" si="2"/>
        <v>-0.14513698772899999</v>
      </c>
      <c r="M80" s="1">
        <v>8.4537664913900002E-6</v>
      </c>
      <c r="N80" s="1">
        <v>1.24638864937E-5</v>
      </c>
      <c r="O80">
        <v>-0.14513698772799999</v>
      </c>
      <c r="P80">
        <v>-0.220384327548</v>
      </c>
      <c r="Q80">
        <v>-7.9936912116299996E-2</v>
      </c>
    </row>
    <row r="81" spans="1:17">
      <c r="A81" t="s">
        <v>65</v>
      </c>
      <c r="B81" t="s">
        <v>189</v>
      </c>
      <c r="C81" s="3" t="s">
        <v>190</v>
      </c>
      <c r="D81">
        <v>64</v>
      </c>
      <c r="E81">
        <v>70</v>
      </c>
      <c r="F81">
        <v>52885</v>
      </c>
      <c r="G81">
        <v>26115</v>
      </c>
      <c r="H81">
        <v>0.12101730169200001</v>
      </c>
      <c r="I81">
        <v>0.26804518476</v>
      </c>
      <c r="J81">
        <v>0.12101730169200001</v>
      </c>
      <c r="K81">
        <v>0.26804518476</v>
      </c>
      <c r="L81">
        <f t="shared" si="2"/>
        <v>-0.14702788306799999</v>
      </c>
      <c r="M81" s="1">
        <v>5.1371851114600003E-6</v>
      </c>
      <c r="N81" s="1">
        <v>7.9834633488800007E-6</v>
      </c>
      <c r="O81">
        <v>-0.14702788306699999</v>
      </c>
      <c r="P81">
        <v>-0.22219511326999999</v>
      </c>
      <c r="Q81">
        <v>-8.19456054712E-2</v>
      </c>
    </row>
    <row r="82" spans="1:17">
      <c r="A82" t="s">
        <v>78</v>
      </c>
      <c r="B82" t="s">
        <v>83</v>
      </c>
      <c r="C82" s="3" t="s">
        <v>84</v>
      </c>
      <c r="D82">
        <v>38</v>
      </c>
      <c r="E82">
        <v>58</v>
      </c>
      <c r="F82">
        <v>52885</v>
      </c>
      <c r="G82">
        <v>26115</v>
      </c>
      <c r="H82">
        <v>7.18540228798E-2</v>
      </c>
      <c r="I82">
        <v>0.222094581658</v>
      </c>
      <c r="J82">
        <v>7.18540228798E-2</v>
      </c>
      <c r="K82">
        <v>0.222094581658</v>
      </c>
      <c r="L82">
        <f t="shared" si="2"/>
        <v>-0.1502405587782</v>
      </c>
      <c r="M82" s="1">
        <v>4.6253341454900001E-8</v>
      </c>
      <c r="N82" s="1">
        <v>9.8502486431699997E-8</v>
      </c>
      <c r="O82">
        <v>-0.15024055877799999</v>
      </c>
      <c r="P82">
        <v>-0.21798501671199999</v>
      </c>
      <c r="Q82">
        <v>-9.3326687874599995E-2</v>
      </c>
    </row>
    <row r="83" spans="1:17">
      <c r="A83" t="s">
        <v>78</v>
      </c>
      <c r="B83" t="s">
        <v>238</v>
      </c>
      <c r="C83" s="3" t="s">
        <v>239</v>
      </c>
      <c r="D83">
        <v>50</v>
      </c>
      <c r="E83">
        <v>68</v>
      </c>
      <c r="F83">
        <v>52885</v>
      </c>
      <c r="G83">
        <v>26115</v>
      </c>
      <c r="H83">
        <v>9.4544766947099998E-2</v>
      </c>
      <c r="I83">
        <v>0.26038675090899999</v>
      </c>
      <c r="J83">
        <v>9.4544766947099998E-2</v>
      </c>
      <c r="K83">
        <v>0.26038675090899999</v>
      </c>
      <c r="L83">
        <f t="shared" si="2"/>
        <v>-0.16584198396189997</v>
      </c>
      <c r="M83" s="1">
        <v>6.2145122326100006E-8</v>
      </c>
      <c r="N83" s="1">
        <v>1.3047155541400001E-7</v>
      </c>
      <c r="O83">
        <v>-0.16584198396200001</v>
      </c>
      <c r="P83">
        <v>-0.23903986769400001</v>
      </c>
      <c r="Q83">
        <v>-0.10323048994300001</v>
      </c>
    </row>
    <row r="84" spans="1:17">
      <c r="A84" t="s">
        <v>105</v>
      </c>
      <c r="B84" t="s">
        <v>105</v>
      </c>
      <c r="C84" s="3" t="s">
        <v>107</v>
      </c>
      <c r="D84">
        <v>82</v>
      </c>
      <c r="E84">
        <v>85</v>
      </c>
      <c r="F84">
        <v>52885</v>
      </c>
      <c r="G84">
        <v>26115</v>
      </c>
      <c r="H84">
        <v>0.155053417793</v>
      </c>
      <c r="I84">
        <v>0.32548343863700002</v>
      </c>
      <c r="J84">
        <v>0.155053417793</v>
      </c>
      <c r="K84">
        <v>0.32548343863700002</v>
      </c>
      <c r="L84">
        <f t="shared" si="2"/>
        <v>-0.17043002084400002</v>
      </c>
      <c r="M84" s="1">
        <v>2.0938069293599998E-6</v>
      </c>
      <c r="N84" s="1">
        <v>3.5409970128999998E-6</v>
      </c>
      <c r="O84">
        <v>-0.17043002084299999</v>
      </c>
      <c r="P84">
        <v>-0.25289011569999997</v>
      </c>
      <c r="Q84">
        <v>-9.7916737814399996E-2</v>
      </c>
    </row>
    <row r="85" spans="1:17">
      <c r="A85" t="s">
        <v>33</v>
      </c>
      <c r="B85" t="s">
        <v>39</v>
      </c>
      <c r="C85" s="3" t="s">
        <v>41</v>
      </c>
      <c r="D85">
        <v>29</v>
      </c>
      <c r="E85">
        <v>61</v>
      </c>
      <c r="F85">
        <v>52885</v>
      </c>
      <c r="G85">
        <v>26115</v>
      </c>
      <c r="H85">
        <v>5.4835964829299998E-2</v>
      </c>
      <c r="I85">
        <v>0.233582232433</v>
      </c>
      <c r="J85">
        <v>5.4835964829299998E-2</v>
      </c>
      <c r="K85">
        <v>0.233582232433</v>
      </c>
      <c r="L85">
        <f t="shared" si="2"/>
        <v>-0.17874626760369999</v>
      </c>
      <c r="M85" s="1">
        <v>2.0460902884200001E-11</v>
      </c>
      <c r="N85" s="1">
        <v>7.7147666612600006E-11</v>
      </c>
      <c r="O85">
        <v>-0.178746267604</v>
      </c>
      <c r="P85">
        <v>-0.247124016576</v>
      </c>
      <c r="Q85">
        <v>-0.12180425924299999</v>
      </c>
    </row>
    <row r="86" spans="1:17">
      <c r="A86" t="s">
        <v>78</v>
      </c>
      <c r="B86" t="s">
        <v>79</v>
      </c>
      <c r="C86" s="3" t="s">
        <v>237</v>
      </c>
      <c r="D86">
        <v>0</v>
      </c>
      <c r="E86">
        <v>50</v>
      </c>
      <c r="F86">
        <v>52885</v>
      </c>
      <c r="G86">
        <v>26115</v>
      </c>
      <c r="H86">
        <v>0</v>
      </c>
      <c r="I86">
        <v>0.19146084625699999</v>
      </c>
      <c r="J86">
        <v>0</v>
      </c>
      <c r="K86">
        <v>0.19146084625699999</v>
      </c>
      <c r="L86">
        <f t="shared" si="2"/>
        <v>-0.19146084625699999</v>
      </c>
      <c r="M86" s="1">
        <v>8.9022120591799999E-25</v>
      </c>
      <c r="N86" s="1">
        <v>1.0776361966399999E-23</v>
      </c>
      <c r="O86">
        <v>-0.19146084625699999</v>
      </c>
      <c r="P86">
        <v>-0.25230475063399999</v>
      </c>
      <c r="Q86">
        <v>-0.144702119776</v>
      </c>
    </row>
    <row r="87" spans="1:17">
      <c r="A87" t="s">
        <v>14</v>
      </c>
      <c r="B87" t="s">
        <v>15</v>
      </c>
      <c r="C87" s="3" t="s">
        <v>16</v>
      </c>
      <c r="D87">
        <v>71</v>
      </c>
      <c r="E87">
        <v>86</v>
      </c>
      <c r="F87">
        <v>52885</v>
      </c>
      <c r="G87">
        <v>26115</v>
      </c>
      <c r="H87">
        <v>0.13425356906499999</v>
      </c>
      <c r="I87">
        <v>0.32931265556200001</v>
      </c>
      <c r="J87">
        <v>0.13425356906499999</v>
      </c>
      <c r="K87">
        <v>0.32931265556200001</v>
      </c>
      <c r="L87">
        <f t="shared" si="2"/>
        <v>-0.19505908649700002</v>
      </c>
      <c r="M87" s="1">
        <v>3.1356864619299997E-8</v>
      </c>
      <c r="N87" s="1">
        <v>7.0706655514199998E-8</v>
      </c>
      <c r="O87">
        <v>-0.19505908649699999</v>
      </c>
      <c r="P87">
        <v>-0.27707993996000002</v>
      </c>
      <c r="Q87">
        <v>-0.12335791216</v>
      </c>
    </row>
    <row r="88" spans="1:17">
      <c r="A88" t="s">
        <v>134</v>
      </c>
      <c r="B88" t="s">
        <v>246</v>
      </c>
      <c r="C88" s="3" t="s">
        <v>247</v>
      </c>
      <c r="D88">
        <v>0</v>
      </c>
      <c r="E88">
        <v>51</v>
      </c>
      <c r="F88">
        <v>52885</v>
      </c>
      <c r="G88">
        <v>26115</v>
      </c>
      <c r="H88">
        <v>0</v>
      </c>
      <c r="I88">
        <v>0.19529006318200001</v>
      </c>
      <c r="J88">
        <v>0</v>
      </c>
      <c r="K88">
        <v>0.19529006318200001</v>
      </c>
      <c r="L88">
        <f t="shared" si="2"/>
        <v>-0.19529006318200001</v>
      </c>
      <c r="M88" s="1">
        <v>2.9390266917199998E-25</v>
      </c>
      <c r="N88" s="1">
        <v>3.7554229949700002E-24</v>
      </c>
      <c r="O88">
        <v>-0.19529006318200001</v>
      </c>
      <c r="P88">
        <v>-0.25665493228399999</v>
      </c>
      <c r="Q88">
        <v>-0.148015463259</v>
      </c>
    </row>
    <row r="89" spans="1:17">
      <c r="A89" t="s">
        <v>33</v>
      </c>
      <c r="B89" t="s">
        <v>34</v>
      </c>
      <c r="C89" s="3" t="s">
        <v>228</v>
      </c>
      <c r="D89">
        <v>12</v>
      </c>
      <c r="E89">
        <v>60</v>
      </c>
      <c r="F89">
        <v>52885</v>
      </c>
      <c r="G89">
        <v>26115</v>
      </c>
      <c r="H89">
        <v>2.2690744067300001E-2</v>
      </c>
      <c r="I89">
        <v>0.22975301550800001</v>
      </c>
      <c r="J89">
        <v>2.2690744067300001E-2</v>
      </c>
      <c r="K89">
        <v>0.22975301550800001</v>
      </c>
      <c r="L89">
        <f t="shared" si="2"/>
        <v>-0.2070622714407</v>
      </c>
      <c r="M89" s="1">
        <v>1.89926629788E-18</v>
      </c>
      <c r="N89" s="1">
        <v>1.4091330597200001E-17</v>
      </c>
      <c r="O89">
        <v>-0.20706227144100001</v>
      </c>
      <c r="P89">
        <v>-0.27361744537299998</v>
      </c>
      <c r="Q89">
        <v>-0.153120437365</v>
      </c>
    </row>
    <row r="90" spans="1:17">
      <c r="A90" t="s">
        <v>118</v>
      </c>
      <c r="B90" t="s">
        <v>121</v>
      </c>
      <c r="C90" s="3" t="s">
        <v>122</v>
      </c>
      <c r="D90">
        <v>46</v>
      </c>
      <c r="E90">
        <v>82</v>
      </c>
      <c r="F90">
        <v>52885</v>
      </c>
      <c r="G90">
        <v>26115</v>
      </c>
      <c r="H90">
        <v>8.6981185591400001E-2</v>
      </c>
      <c r="I90">
        <v>0.31399578786100002</v>
      </c>
      <c r="J90">
        <v>8.6981185591400001E-2</v>
      </c>
      <c r="K90">
        <v>0.31399578786100002</v>
      </c>
      <c r="L90">
        <f t="shared" si="2"/>
        <v>-0.22701460226960002</v>
      </c>
      <c r="M90" s="1">
        <v>9.8050817863099996E-13</v>
      </c>
      <c r="N90" s="1">
        <v>4.5103376217000003E-12</v>
      </c>
      <c r="O90">
        <v>-0.22701460227</v>
      </c>
      <c r="P90">
        <v>-0.30563562093399999</v>
      </c>
      <c r="Q90">
        <v>-0.15952677295699999</v>
      </c>
    </row>
    <row r="91" spans="1:17">
      <c r="A91" t="s">
        <v>164</v>
      </c>
      <c r="B91" t="s">
        <v>171</v>
      </c>
      <c r="C91" s="3" t="s">
        <v>172</v>
      </c>
      <c r="D91">
        <v>45</v>
      </c>
      <c r="E91">
        <v>84</v>
      </c>
      <c r="F91">
        <v>52885</v>
      </c>
      <c r="G91">
        <v>26115</v>
      </c>
      <c r="H91">
        <v>8.5090290252400003E-2</v>
      </c>
      <c r="I91">
        <v>0.32165422171199998</v>
      </c>
      <c r="J91">
        <v>8.5090290252400003E-2</v>
      </c>
      <c r="K91">
        <v>0.32165422171199998</v>
      </c>
      <c r="L91">
        <f t="shared" si="2"/>
        <v>-0.23656393145959997</v>
      </c>
      <c r="M91" s="1">
        <v>1.2149949406400001E-13</v>
      </c>
      <c r="N91" s="1">
        <v>6.07497470319E-13</v>
      </c>
      <c r="O91">
        <v>-0.23656393145900001</v>
      </c>
      <c r="P91">
        <v>-0.31589339988699999</v>
      </c>
      <c r="Q91">
        <v>-0.16845321160000001</v>
      </c>
    </row>
    <row r="92" spans="1:17">
      <c r="A92" t="s">
        <v>65</v>
      </c>
      <c r="B92" t="s">
        <v>65</v>
      </c>
      <c r="C92" s="3" t="s">
        <v>234</v>
      </c>
      <c r="D92">
        <v>111</v>
      </c>
      <c r="E92">
        <v>122</v>
      </c>
      <c r="F92">
        <v>52885</v>
      </c>
      <c r="G92">
        <v>26115</v>
      </c>
      <c r="H92">
        <v>0.209889382623</v>
      </c>
      <c r="I92">
        <v>0.46716446486699997</v>
      </c>
      <c r="J92">
        <v>0.209889382623</v>
      </c>
      <c r="K92">
        <v>0.46716446486699997</v>
      </c>
      <c r="L92">
        <f t="shared" si="2"/>
        <v>-0.25727508224399998</v>
      </c>
      <c r="M92" s="1">
        <v>1.2637491618800001E-9</v>
      </c>
      <c r="N92" s="1">
        <v>3.5446622833299999E-9</v>
      </c>
      <c r="O92">
        <v>-0.25727508224399998</v>
      </c>
      <c r="P92">
        <v>-0.35432467094600001</v>
      </c>
      <c r="Q92">
        <v>-0.17029173909600001</v>
      </c>
    </row>
    <row r="93" spans="1:17">
      <c r="A93" t="s">
        <v>65</v>
      </c>
      <c r="B93" t="s">
        <v>65</v>
      </c>
      <c r="C93" s="3" t="s">
        <v>233</v>
      </c>
      <c r="D93">
        <v>68</v>
      </c>
      <c r="E93">
        <v>101</v>
      </c>
      <c r="F93">
        <v>52885</v>
      </c>
      <c r="G93">
        <v>26115</v>
      </c>
      <c r="H93">
        <v>0.128580883048</v>
      </c>
      <c r="I93">
        <v>0.38675090943899998</v>
      </c>
      <c r="J93">
        <v>0.128580883048</v>
      </c>
      <c r="K93">
        <v>0.38675090943899998</v>
      </c>
      <c r="L93">
        <f t="shared" si="2"/>
        <v>-0.25817002639099995</v>
      </c>
      <c r="M93" s="1">
        <v>1.53800970501E-12</v>
      </c>
      <c r="N93" s="1">
        <v>6.9361221990600003E-12</v>
      </c>
      <c r="O93">
        <v>-0.25817002639100001</v>
      </c>
      <c r="P93">
        <v>-0.34541976693100002</v>
      </c>
      <c r="Q93">
        <v>-0.18167982620699999</v>
      </c>
    </row>
    <row r="94" spans="1:17">
      <c r="A94" t="s">
        <v>127</v>
      </c>
      <c r="B94" t="s">
        <v>127</v>
      </c>
      <c r="C94" s="3" t="s">
        <v>243</v>
      </c>
      <c r="D94">
        <v>3</v>
      </c>
      <c r="E94">
        <v>69</v>
      </c>
      <c r="F94">
        <v>52885</v>
      </c>
      <c r="G94">
        <v>26115</v>
      </c>
      <c r="H94">
        <v>5.6726860168299998E-3</v>
      </c>
      <c r="I94">
        <v>0.26421596783500001</v>
      </c>
      <c r="J94">
        <v>5.6726860168299998E-3</v>
      </c>
      <c r="K94">
        <v>0.26421596783500001</v>
      </c>
      <c r="L94">
        <f t="shared" si="2"/>
        <v>-0.25854328181816999</v>
      </c>
      <c r="M94" s="1">
        <v>1.1640627382100001E-29</v>
      </c>
      <c r="N94" s="1">
        <v>1.9123887842100001E-28</v>
      </c>
      <c r="O94">
        <v>-0.25854328181800001</v>
      </c>
      <c r="P94">
        <v>-0.32864196210300001</v>
      </c>
      <c r="Q94">
        <v>-0.20209162082500001</v>
      </c>
    </row>
    <row r="95" spans="1:17">
      <c r="A95" t="s">
        <v>65</v>
      </c>
      <c r="B95" t="s">
        <v>65</v>
      </c>
      <c r="C95" s="3" t="s">
        <v>70</v>
      </c>
      <c r="D95">
        <v>19</v>
      </c>
      <c r="E95">
        <v>79</v>
      </c>
      <c r="F95">
        <v>52885</v>
      </c>
      <c r="G95">
        <v>26115</v>
      </c>
      <c r="H95">
        <v>3.59270114399E-2</v>
      </c>
      <c r="I95">
        <v>0.302508137086</v>
      </c>
      <c r="J95">
        <v>3.59270114399E-2</v>
      </c>
      <c r="K95">
        <v>0.302508137086</v>
      </c>
      <c r="L95">
        <f t="shared" si="2"/>
        <v>-0.26658112564609998</v>
      </c>
      <c r="M95" s="1">
        <v>4.7293338255499997E-22</v>
      </c>
      <c r="N95" s="1">
        <v>4.3509871194999998E-21</v>
      </c>
      <c r="O95">
        <v>-0.26658112564600001</v>
      </c>
      <c r="P95">
        <v>-0.34200712180699999</v>
      </c>
      <c r="Q95">
        <v>-0.20356966774099999</v>
      </c>
    </row>
    <row r="96" spans="1:17">
      <c r="A96" t="s">
        <v>65</v>
      </c>
      <c r="B96" t="s">
        <v>182</v>
      </c>
      <c r="C96" s="3" t="s">
        <v>183</v>
      </c>
      <c r="D96">
        <v>153</v>
      </c>
      <c r="E96">
        <v>152</v>
      </c>
      <c r="F96">
        <v>52885</v>
      </c>
      <c r="G96">
        <v>26115</v>
      </c>
      <c r="H96">
        <v>0.28930698685799999</v>
      </c>
      <c r="I96">
        <v>0.58204097262099996</v>
      </c>
      <c r="J96">
        <v>0.28930698685799999</v>
      </c>
      <c r="K96">
        <v>0.58204097262099996</v>
      </c>
      <c r="L96">
        <f t="shared" si="2"/>
        <v>-0.29273398576299997</v>
      </c>
      <c r="M96" s="1">
        <v>1.5511244160899999E-9</v>
      </c>
      <c r="N96" s="1">
        <v>4.1971601847000001E-9</v>
      </c>
      <c r="O96">
        <v>-0.29273398576300003</v>
      </c>
      <c r="P96">
        <v>-0.40113686373599999</v>
      </c>
      <c r="Q96">
        <v>-0.19412383970300001</v>
      </c>
    </row>
    <row r="97" spans="1:17">
      <c r="A97" t="s">
        <v>33</v>
      </c>
      <c r="B97" t="s">
        <v>34</v>
      </c>
      <c r="C97" s="3" t="s">
        <v>229</v>
      </c>
      <c r="D97">
        <v>126</v>
      </c>
      <c r="E97">
        <v>140</v>
      </c>
      <c r="F97">
        <v>52885</v>
      </c>
      <c r="G97">
        <v>26115</v>
      </c>
      <c r="H97">
        <v>0.23825281270699999</v>
      </c>
      <c r="I97">
        <v>0.53609036951900002</v>
      </c>
      <c r="J97">
        <v>0.23825281270699999</v>
      </c>
      <c r="K97">
        <v>0.53609036951900002</v>
      </c>
      <c r="L97">
        <f t="shared" si="2"/>
        <v>-0.29783755681200003</v>
      </c>
      <c r="M97" s="1">
        <v>5.4947492164999999E-11</v>
      </c>
      <c r="N97" s="1">
        <v>2.0060195552299999E-10</v>
      </c>
      <c r="O97">
        <v>-0.297837556813</v>
      </c>
      <c r="P97">
        <v>-0.401239907703</v>
      </c>
      <c r="Q97">
        <v>-0.20451372857700001</v>
      </c>
    </row>
    <row r="98" spans="1:17">
      <c r="A98" t="s">
        <v>85</v>
      </c>
      <c r="B98" t="s">
        <v>200</v>
      </c>
      <c r="C98" s="3" t="s">
        <v>202</v>
      </c>
      <c r="D98">
        <v>99</v>
      </c>
      <c r="E98">
        <v>128</v>
      </c>
      <c r="F98">
        <v>52885</v>
      </c>
      <c r="G98">
        <v>26115</v>
      </c>
      <c r="H98">
        <v>0.18719863855499999</v>
      </c>
      <c r="I98">
        <v>0.490139766418</v>
      </c>
      <c r="J98">
        <v>0.18719863855499999</v>
      </c>
      <c r="K98">
        <v>0.490139766418</v>
      </c>
      <c r="L98">
        <f t="shared" ref="L98:L112" si="3">J98-K98</f>
        <v>-0.30294112786299998</v>
      </c>
      <c r="M98" s="1">
        <v>5.6980825575100004E-13</v>
      </c>
      <c r="N98" s="1">
        <v>2.7303312254700002E-12</v>
      </c>
      <c r="O98">
        <v>-0.302941127862</v>
      </c>
      <c r="P98">
        <v>-0.401088850424</v>
      </c>
      <c r="Q98">
        <v>-0.215233392188</v>
      </c>
    </row>
    <row r="99" spans="1:17">
      <c r="A99" t="s">
        <v>54</v>
      </c>
      <c r="B99" t="s">
        <v>55</v>
      </c>
      <c r="C99" s="3" t="s">
        <v>57</v>
      </c>
      <c r="D99">
        <v>7</v>
      </c>
      <c r="E99">
        <v>92</v>
      </c>
      <c r="F99">
        <v>52885</v>
      </c>
      <c r="G99">
        <v>26115</v>
      </c>
      <c r="H99">
        <v>1.3236267372600001E-2</v>
      </c>
      <c r="I99">
        <v>0.35228795711299998</v>
      </c>
      <c r="J99">
        <v>1.3236267372600001E-2</v>
      </c>
      <c r="K99">
        <v>0.35228795711299998</v>
      </c>
      <c r="L99">
        <f t="shared" si="3"/>
        <v>-0.33905168974040001</v>
      </c>
      <c r="M99" s="1">
        <v>4.9893499760299999E-36</v>
      </c>
      <c r="N99" s="1">
        <v>1.04322772226E-34</v>
      </c>
      <c r="O99">
        <v>-0.33905168974</v>
      </c>
      <c r="P99">
        <v>-0.41887097794299999</v>
      </c>
      <c r="Q99">
        <v>-0.272618849316</v>
      </c>
    </row>
    <row r="100" spans="1:17">
      <c r="A100" t="s">
        <v>33</v>
      </c>
      <c r="B100" t="s">
        <v>36</v>
      </c>
      <c r="C100" s="3" t="s">
        <v>38</v>
      </c>
      <c r="D100">
        <v>13</v>
      </c>
      <c r="E100">
        <v>95</v>
      </c>
      <c r="F100">
        <v>52885</v>
      </c>
      <c r="G100">
        <v>26115</v>
      </c>
      <c r="H100">
        <v>2.4581639406299999E-2</v>
      </c>
      <c r="I100">
        <v>0.36377560788800001</v>
      </c>
      <c r="J100">
        <v>2.4581639406299999E-2</v>
      </c>
      <c r="K100">
        <v>0.36377560788800001</v>
      </c>
      <c r="L100">
        <f t="shared" si="3"/>
        <v>-0.33919396848170003</v>
      </c>
      <c r="M100" s="1">
        <v>2.3143335666699999E-32</v>
      </c>
      <c r="N100" s="1">
        <v>4.4358060027799997E-31</v>
      </c>
      <c r="O100">
        <v>-0.33919396848200001</v>
      </c>
      <c r="P100">
        <v>-0.42051499534199999</v>
      </c>
      <c r="Q100">
        <v>-0.27084624074500002</v>
      </c>
    </row>
    <row r="101" spans="1:17">
      <c r="A101" t="s">
        <v>156</v>
      </c>
      <c r="B101" t="s">
        <v>156</v>
      </c>
      <c r="C101" s="3" t="s">
        <v>158</v>
      </c>
      <c r="D101">
        <v>112</v>
      </c>
      <c r="E101">
        <v>148</v>
      </c>
      <c r="F101">
        <v>52885</v>
      </c>
      <c r="G101">
        <v>26115</v>
      </c>
      <c r="H101">
        <v>0.211780277962</v>
      </c>
      <c r="I101">
        <v>0.566724104921</v>
      </c>
      <c r="J101">
        <v>0.211780277962</v>
      </c>
      <c r="K101">
        <v>0.566724104921</v>
      </c>
      <c r="L101">
        <f t="shared" si="3"/>
        <v>-0.35494382695900001</v>
      </c>
      <c r="M101" s="1">
        <v>3.0083463393299999E-15</v>
      </c>
      <c r="N101" s="1">
        <v>1.8208412053799999E-14</v>
      </c>
      <c r="O101">
        <v>-0.35494382695900001</v>
      </c>
      <c r="P101">
        <v>-0.45981604609600002</v>
      </c>
      <c r="Q101">
        <v>-0.26054399195099998</v>
      </c>
    </row>
    <row r="102" spans="1:17">
      <c r="A102" t="s">
        <v>91</v>
      </c>
      <c r="B102" t="s">
        <v>91</v>
      </c>
      <c r="C102" s="3" t="s">
        <v>92</v>
      </c>
      <c r="D102">
        <v>29</v>
      </c>
      <c r="E102">
        <v>108</v>
      </c>
      <c r="F102">
        <v>52885</v>
      </c>
      <c r="G102">
        <v>26115</v>
      </c>
      <c r="H102">
        <v>5.4835964829299998E-2</v>
      </c>
      <c r="I102">
        <v>0.413555427915</v>
      </c>
      <c r="J102">
        <v>5.4835964829299998E-2</v>
      </c>
      <c r="K102">
        <v>0.413555427915</v>
      </c>
      <c r="L102">
        <f t="shared" si="3"/>
        <v>-0.35871946308570002</v>
      </c>
      <c r="M102" s="1">
        <v>4.6720457922399999E-28</v>
      </c>
      <c r="N102" s="1">
        <v>6.7160658263500002E-27</v>
      </c>
      <c r="O102">
        <v>-0.358719463086</v>
      </c>
      <c r="P102">
        <v>-0.44578882803300002</v>
      </c>
      <c r="Q102">
        <v>-0.28391987389899997</v>
      </c>
    </row>
    <row r="103" spans="1:17">
      <c r="A103" t="s">
        <v>33</v>
      </c>
      <c r="B103" t="s">
        <v>46</v>
      </c>
      <c r="C103" s="3" t="s">
        <v>47</v>
      </c>
      <c r="D103">
        <v>94</v>
      </c>
      <c r="E103">
        <v>155</v>
      </c>
      <c r="F103">
        <v>52885</v>
      </c>
      <c r="G103">
        <v>26115</v>
      </c>
      <c r="H103">
        <v>0.17774416186100001</v>
      </c>
      <c r="I103">
        <v>0.59352862339699997</v>
      </c>
      <c r="J103">
        <v>0.17774416186100001</v>
      </c>
      <c r="K103">
        <v>0.59352862339699997</v>
      </c>
      <c r="L103">
        <f t="shared" si="3"/>
        <v>-0.41578446153599996</v>
      </c>
      <c r="M103" s="1">
        <v>4.7108039658299998E-21</v>
      </c>
      <c r="N103" s="1">
        <v>4.16724966208E-20</v>
      </c>
      <c r="O103">
        <v>-0.41578446153600002</v>
      </c>
      <c r="P103">
        <v>-0.52159026029300004</v>
      </c>
      <c r="Q103">
        <v>-0.32090927619600002</v>
      </c>
    </row>
    <row r="104" spans="1:17">
      <c r="A104" t="s">
        <v>156</v>
      </c>
      <c r="B104" t="s">
        <v>156</v>
      </c>
      <c r="C104" s="3" t="s">
        <v>248</v>
      </c>
      <c r="D104">
        <v>169</v>
      </c>
      <c r="E104">
        <v>195</v>
      </c>
      <c r="F104">
        <v>52885</v>
      </c>
      <c r="G104">
        <v>26115</v>
      </c>
      <c r="H104">
        <v>0.31956131228099999</v>
      </c>
      <c r="I104">
        <v>0.746697300402</v>
      </c>
      <c r="J104">
        <v>0.31956131228099999</v>
      </c>
      <c r="K104">
        <v>0.746697300402</v>
      </c>
      <c r="L104">
        <f t="shared" si="3"/>
        <v>-0.42713598812100001</v>
      </c>
      <c r="M104" s="1">
        <v>8.0155081324099996E-16</v>
      </c>
      <c r="N104" s="1">
        <v>5.1210190845899997E-15</v>
      </c>
      <c r="O104">
        <v>-0.42713598812100001</v>
      </c>
      <c r="P104">
        <v>-0.54760546291300005</v>
      </c>
      <c r="Q104">
        <v>-0.31678816079200001</v>
      </c>
    </row>
    <row r="105" spans="1:17">
      <c r="A105" t="s">
        <v>65</v>
      </c>
      <c r="B105" t="s">
        <v>22</v>
      </c>
      <c r="C105" s="3" t="s">
        <v>232</v>
      </c>
      <c r="D105">
        <v>0</v>
      </c>
      <c r="E105">
        <v>120</v>
      </c>
      <c r="F105">
        <v>52885</v>
      </c>
      <c r="G105">
        <v>26115</v>
      </c>
      <c r="H105">
        <v>0</v>
      </c>
      <c r="I105">
        <v>0.45950603101699999</v>
      </c>
      <c r="J105">
        <v>0</v>
      </c>
      <c r="K105">
        <v>0.45950603101699999</v>
      </c>
      <c r="L105">
        <f t="shared" si="3"/>
        <v>-0.45950603101699999</v>
      </c>
      <c r="M105" s="1">
        <v>1.7057037871099999E-58</v>
      </c>
      <c r="N105" s="1">
        <v>5.6044553004899997E-57</v>
      </c>
      <c r="O105">
        <v>-0.45950603101699999</v>
      </c>
      <c r="P105">
        <v>-0.54913465589699995</v>
      </c>
      <c r="Q105">
        <v>-0.38410012754099998</v>
      </c>
    </row>
    <row r="106" spans="1:17">
      <c r="A106" t="s">
        <v>111</v>
      </c>
      <c r="B106" t="s">
        <v>112</v>
      </c>
      <c r="C106" s="3" t="s">
        <v>114</v>
      </c>
      <c r="D106">
        <v>1</v>
      </c>
      <c r="E106">
        <v>142</v>
      </c>
      <c r="F106">
        <v>52885</v>
      </c>
      <c r="G106">
        <v>26115</v>
      </c>
      <c r="H106">
        <v>1.8908953389400001E-3</v>
      </c>
      <c r="I106">
        <v>0.54374880336999998</v>
      </c>
      <c r="J106">
        <v>1.8908953389400001E-3</v>
      </c>
      <c r="K106">
        <v>0.54374880336999998</v>
      </c>
      <c r="L106">
        <f t="shared" si="3"/>
        <v>-0.54185790803105993</v>
      </c>
      <c r="M106" s="1">
        <v>4.0451183567599997E-67</v>
      </c>
      <c r="N106" s="1">
        <v>4.6518861102699997E-65</v>
      </c>
      <c r="O106">
        <v>-0.54185790803099998</v>
      </c>
      <c r="P106">
        <v>-0.63863572316499995</v>
      </c>
      <c r="Q106">
        <v>-0.45918050539900002</v>
      </c>
    </row>
    <row r="107" spans="1:17">
      <c r="A107" t="s">
        <v>65</v>
      </c>
      <c r="B107" t="s">
        <v>66</v>
      </c>
      <c r="C107" s="3" t="s">
        <v>67</v>
      </c>
      <c r="D107">
        <v>15</v>
      </c>
      <c r="E107">
        <v>168</v>
      </c>
      <c r="F107">
        <v>52885</v>
      </c>
      <c r="G107">
        <v>26115</v>
      </c>
      <c r="H107">
        <v>2.83634300841E-2</v>
      </c>
      <c r="I107">
        <v>0.64330844342299998</v>
      </c>
      <c r="J107">
        <v>2.83634300841E-2</v>
      </c>
      <c r="K107">
        <v>0.64330844342299998</v>
      </c>
      <c r="L107">
        <f t="shared" si="3"/>
        <v>-0.61494501333889995</v>
      </c>
      <c r="M107" s="1">
        <v>1.15405865165E-62</v>
      </c>
      <c r="N107" s="1">
        <v>8.8477829959699997E-61</v>
      </c>
      <c r="O107">
        <v>-0.61494501333899998</v>
      </c>
      <c r="P107">
        <v>-0.72002835021699996</v>
      </c>
      <c r="Q107">
        <v>-0.52310705137000002</v>
      </c>
    </row>
    <row r="108" spans="1:17">
      <c r="A108" t="s">
        <v>33</v>
      </c>
      <c r="B108" t="s">
        <v>34</v>
      </c>
      <c r="C108" s="3" t="s">
        <v>35</v>
      </c>
      <c r="D108">
        <v>35</v>
      </c>
      <c r="E108">
        <v>184</v>
      </c>
      <c r="F108">
        <v>52885</v>
      </c>
      <c r="G108">
        <v>26115</v>
      </c>
      <c r="H108">
        <v>6.6181336862999998E-2</v>
      </c>
      <c r="I108">
        <v>0.70457591422599997</v>
      </c>
      <c r="J108">
        <v>6.6181336862999998E-2</v>
      </c>
      <c r="K108">
        <v>0.70457591422599997</v>
      </c>
      <c r="L108">
        <f t="shared" si="3"/>
        <v>-0.63839457736299998</v>
      </c>
      <c r="M108" s="1">
        <v>9.6843528168999999E-55</v>
      </c>
      <c r="N108" s="1">
        <v>2.7842514348599998E-53</v>
      </c>
      <c r="O108">
        <v>-0.63839457736299998</v>
      </c>
      <c r="P108">
        <v>-0.74891573744999995</v>
      </c>
      <c r="Q108">
        <v>-0.54047656200000005</v>
      </c>
    </row>
    <row r="109" spans="1:17">
      <c r="A109" t="s">
        <v>111</v>
      </c>
      <c r="B109" t="s">
        <v>112</v>
      </c>
      <c r="C109" s="3" t="s">
        <v>113</v>
      </c>
      <c r="D109">
        <v>26</v>
      </c>
      <c r="E109">
        <v>185</v>
      </c>
      <c r="F109">
        <v>52885</v>
      </c>
      <c r="G109">
        <v>26115</v>
      </c>
      <c r="H109">
        <v>4.9163278812500003E-2</v>
      </c>
      <c r="I109">
        <v>0.70840513115100001</v>
      </c>
      <c r="J109">
        <v>4.9163278812500003E-2</v>
      </c>
      <c r="K109">
        <v>0.70840513115100001</v>
      </c>
      <c r="L109">
        <f t="shared" si="3"/>
        <v>-0.65924185233849997</v>
      </c>
      <c r="M109" s="1">
        <v>3.35998606129E-61</v>
      </c>
      <c r="N109" s="1">
        <v>1.5455935881900001E-59</v>
      </c>
      <c r="O109">
        <v>-0.65924185233800003</v>
      </c>
      <c r="P109">
        <v>-0.76957038019099999</v>
      </c>
      <c r="Q109">
        <v>-0.56180158324200002</v>
      </c>
    </row>
    <row r="110" spans="1:17">
      <c r="A110" t="s">
        <v>78</v>
      </c>
      <c r="B110" t="s">
        <v>79</v>
      </c>
      <c r="C110" s="3" t="s">
        <v>236</v>
      </c>
      <c r="D110">
        <v>254</v>
      </c>
      <c r="E110">
        <v>312</v>
      </c>
      <c r="F110">
        <v>52885</v>
      </c>
      <c r="G110">
        <v>26115</v>
      </c>
      <c r="H110">
        <v>0.48028741609199999</v>
      </c>
      <c r="I110">
        <v>1.1947156806400001</v>
      </c>
      <c r="J110">
        <v>0.48028741609199999</v>
      </c>
      <c r="K110">
        <v>1.1947156806400001</v>
      </c>
      <c r="L110">
        <f t="shared" si="3"/>
        <v>-0.71442826454800012</v>
      </c>
      <c r="M110" s="1">
        <v>4.0173331124800002E-27</v>
      </c>
      <c r="N110" s="1">
        <v>5.43521538747E-26</v>
      </c>
      <c r="O110">
        <v>-0.71442826455200004</v>
      </c>
      <c r="P110">
        <v>-0.86420108145399999</v>
      </c>
      <c r="Q110">
        <v>-0.57481331021100002</v>
      </c>
    </row>
    <row r="111" spans="1:17">
      <c r="A111" t="s">
        <v>78</v>
      </c>
      <c r="B111" t="s">
        <v>81</v>
      </c>
      <c r="C111" s="3" t="s">
        <v>82</v>
      </c>
      <c r="D111">
        <v>38</v>
      </c>
      <c r="E111">
        <v>206</v>
      </c>
      <c r="F111">
        <v>52885</v>
      </c>
      <c r="G111">
        <v>26115</v>
      </c>
      <c r="H111">
        <v>7.18540228798E-2</v>
      </c>
      <c r="I111">
        <v>0.78881868657900001</v>
      </c>
      <c r="J111">
        <v>7.18540228798E-2</v>
      </c>
      <c r="K111">
        <v>0.78881868657900001</v>
      </c>
      <c r="L111">
        <f t="shared" si="3"/>
        <v>-0.71696466369919998</v>
      </c>
      <c r="M111" s="1">
        <v>7.4574787367899997E-62</v>
      </c>
      <c r="N111" s="1">
        <v>4.2880502736599998E-60</v>
      </c>
      <c r="O111">
        <v>-0.71696466369900003</v>
      </c>
      <c r="P111">
        <v>-0.83337584521100005</v>
      </c>
      <c r="Q111">
        <v>-0.61316736601199995</v>
      </c>
    </row>
    <row r="112" spans="1:17">
      <c r="A112" t="s">
        <v>78</v>
      </c>
      <c r="B112" t="s">
        <v>79</v>
      </c>
      <c r="C112" s="3" t="s">
        <v>80</v>
      </c>
      <c r="D112">
        <v>33</v>
      </c>
      <c r="E112">
        <v>226</v>
      </c>
      <c r="F112">
        <v>52885</v>
      </c>
      <c r="G112">
        <v>26115</v>
      </c>
      <c r="H112">
        <v>6.2399546185099998E-2</v>
      </c>
      <c r="I112">
        <v>0.86540302508099998</v>
      </c>
      <c r="J112">
        <v>6.2399546185099998E-2</v>
      </c>
      <c r="K112">
        <v>0.86540302508099998</v>
      </c>
      <c r="L112">
        <f t="shared" si="3"/>
        <v>-0.80300347889589996</v>
      </c>
      <c r="M112" s="1">
        <v>1.4604805726900002E-73</v>
      </c>
      <c r="N112" s="1">
        <v>3.3591053171799998E-71</v>
      </c>
      <c r="O112">
        <v>-0.80300347889599999</v>
      </c>
      <c r="P112">
        <v>-0.92413074750699997</v>
      </c>
      <c r="Q112">
        <v>-0.69469226250399996</v>
      </c>
    </row>
  </sheetData>
  <autoFilter ref="A1:Q112">
    <sortState ref="A2:S112">
      <sortCondition descending="1" ref="L1:L112"/>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Q102"/>
  <sheetViews>
    <sheetView topLeftCell="F1" workbookViewId="0">
      <selection activeCell="R1" sqref="R1:S1048576"/>
    </sheetView>
  </sheetViews>
  <sheetFormatPr baseColWidth="10" defaultRowHeight="15"/>
  <cols>
    <col min="3" max="3" width="36.5703125" customWidth="1"/>
  </cols>
  <sheetData>
    <row r="1" spans="1:17">
      <c r="A1" t="s">
        <v>0</v>
      </c>
      <c r="B1" t="s">
        <v>1</v>
      </c>
      <c r="C1" t="s">
        <v>2</v>
      </c>
      <c r="D1" t="s">
        <v>3</v>
      </c>
      <c r="E1" t="s">
        <v>249</v>
      </c>
      <c r="F1" t="s">
        <v>5</v>
      </c>
      <c r="G1" t="s">
        <v>6</v>
      </c>
      <c r="H1" t="s">
        <v>7</v>
      </c>
      <c r="I1" t="s">
        <v>8</v>
      </c>
      <c r="J1" t="s">
        <v>262</v>
      </c>
      <c r="K1" t="s">
        <v>267</v>
      </c>
      <c r="L1" t="s">
        <v>261</v>
      </c>
      <c r="M1" t="s">
        <v>9</v>
      </c>
      <c r="N1" t="s">
        <v>10</v>
      </c>
      <c r="O1" t="s">
        <v>11</v>
      </c>
      <c r="P1" t="s">
        <v>12</v>
      </c>
      <c r="Q1" t="s">
        <v>13</v>
      </c>
    </row>
    <row r="2" spans="1:17">
      <c r="A2" t="s">
        <v>33</v>
      </c>
      <c r="B2" t="s">
        <v>36</v>
      </c>
      <c r="C2" s="2" t="s">
        <v>227</v>
      </c>
      <c r="D2">
        <v>906</v>
      </c>
      <c r="E2">
        <v>161</v>
      </c>
      <c r="F2">
        <v>52885</v>
      </c>
      <c r="G2">
        <v>18947</v>
      </c>
      <c r="H2">
        <v>1.7131511770800001</v>
      </c>
      <c r="I2">
        <v>0.84973874492000001</v>
      </c>
      <c r="J2">
        <v>1.7131511770800001</v>
      </c>
      <c r="K2">
        <v>0.84973874492000001</v>
      </c>
      <c r="L2">
        <f t="shared" ref="L2:L33" si="0">J2-K2</f>
        <v>0.86341243216000008</v>
      </c>
      <c r="M2" s="1">
        <v>6.4887517600300004E-19</v>
      </c>
      <c r="N2" s="1">
        <v>1.66151370825E-17</v>
      </c>
      <c r="O2">
        <v>0.86341243216200003</v>
      </c>
      <c r="P2">
        <v>0.68630536782200002</v>
      </c>
      <c r="Q2">
        <v>1.02983340824</v>
      </c>
    </row>
    <row r="3" spans="1:17">
      <c r="A3" t="s">
        <v>164</v>
      </c>
      <c r="B3" t="s">
        <v>165</v>
      </c>
      <c r="C3" s="2" t="s">
        <v>166</v>
      </c>
      <c r="D3">
        <v>432</v>
      </c>
      <c r="E3">
        <v>7</v>
      </c>
      <c r="F3">
        <v>52885</v>
      </c>
      <c r="G3">
        <v>18947</v>
      </c>
      <c r="H3">
        <v>0.81686678642300004</v>
      </c>
      <c r="I3">
        <v>3.6945162822599999E-2</v>
      </c>
      <c r="J3">
        <v>0.81686678642300004</v>
      </c>
      <c r="K3">
        <v>3.6945162822599999E-2</v>
      </c>
      <c r="L3">
        <f t="shared" si="0"/>
        <v>0.77992162360040007</v>
      </c>
      <c r="M3" s="1">
        <v>2.2510762943899999E-47</v>
      </c>
      <c r="N3" s="1">
        <v>2.11351052084E-45</v>
      </c>
      <c r="O3">
        <v>0.77992162360100004</v>
      </c>
      <c r="P3">
        <v>0.69681872399400002</v>
      </c>
      <c r="Q3">
        <v>0.86251879805800002</v>
      </c>
    </row>
    <row r="4" spans="1:17">
      <c r="A4" t="s">
        <v>33</v>
      </c>
      <c r="B4" t="s">
        <v>36</v>
      </c>
      <c r="C4" s="2" t="s">
        <v>37</v>
      </c>
      <c r="D4">
        <v>361</v>
      </c>
      <c r="E4">
        <v>19</v>
      </c>
      <c r="F4">
        <v>52885</v>
      </c>
      <c r="G4">
        <v>18947</v>
      </c>
      <c r="H4">
        <v>0.68261321735799996</v>
      </c>
      <c r="I4">
        <v>0.100279727661</v>
      </c>
      <c r="J4">
        <v>0.68261321735799996</v>
      </c>
      <c r="K4">
        <v>0.100279727661</v>
      </c>
      <c r="L4">
        <f t="shared" si="0"/>
        <v>0.58233348969699994</v>
      </c>
      <c r="M4" s="1">
        <v>8.8610406611400003E-28</v>
      </c>
      <c r="N4" s="1">
        <v>4.1597663103700002E-26</v>
      </c>
      <c r="O4">
        <v>0.58233348969700005</v>
      </c>
      <c r="P4">
        <v>0.49506358325299998</v>
      </c>
      <c r="Q4">
        <v>0.66451788190399996</v>
      </c>
    </row>
    <row r="5" spans="1:17">
      <c r="A5" t="s">
        <v>127</v>
      </c>
      <c r="B5" t="s">
        <v>127</v>
      </c>
      <c r="C5" s="2" t="s">
        <v>244</v>
      </c>
      <c r="D5">
        <v>409</v>
      </c>
      <c r="E5">
        <v>46</v>
      </c>
      <c r="F5">
        <v>52885</v>
      </c>
      <c r="G5">
        <v>18947</v>
      </c>
      <c r="H5">
        <v>0.77337619362800003</v>
      </c>
      <c r="I5">
        <v>0.242782498549</v>
      </c>
      <c r="J5">
        <v>0.77337619362800003</v>
      </c>
      <c r="K5">
        <v>0.242782498549</v>
      </c>
      <c r="L5">
        <f t="shared" si="0"/>
        <v>0.53059369507900001</v>
      </c>
      <c r="M5" s="1">
        <v>6.4631502422700002E-18</v>
      </c>
      <c r="N5" s="1">
        <v>1.2136359899400001E-16</v>
      </c>
      <c r="O5">
        <v>0.53059369507900001</v>
      </c>
      <c r="P5">
        <v>0.42286386301500001</v>
      </c>
      <c r="Q5">
        <v>0.62968338929500001</v>
      </c>
    </row>
    <row r="6" spans="1:17">
      <c r="A6" t="s">
        <v>156</v>
      </c>
      <c r="B6" t="s">
        <v>156</v>
      </c>
      <c r="C6" s="2" t="s">
        <v>157</v>
      </c>
      <c r="D6">
        <v>452</v>
      </c>
      <c r="E6">
        <v>67</v>
      </c>
      <c r="F6">
        <v>52885</v>
      </c>
      <c r="G6">
        <v>18947</v>
      </c>
      <c r="H6">
        <v>0.85468469320200002</v>
      </c>
      <c r="I6">
        <v>0.353617987016</v>
      </c>
      <c r="J6">
        <v>0.85468469320200002</v>
      </c>
      <c r="K6">
        <v>0.353617987016</v>
      </c>
      <c r="L6">
        <f t="shared" si="0"/>
        <v>0.50106670618600002</v>
      </c>
      <c r="M6" s="1">
        <v>7.9223034599199999E-14</v>
      </c>
      <c r="N6" s="1">
        <v>8.5824954149099998E-13</v>
      </c>
      <c r="O6">
        <v>0.50106670618600002</v>
      </c>
      <c r="P6">
        <v>0.379914275232</v>
      </c>
      <c r="Q6">
        <v>0.61230116910099996</v>
      </c>
    </row>
    <row r="7" spans="1:17">
      <c r="A7" t="s">
        <v>54</v>
      </c>
      <c r="B7" t="s">
        <v>55</v>
      </c>
      <c r="C7" s="2" t="s">
        <v>56</v>
      </c>
      <c r="D7">
        <v>403</v>
      </c>
      <c r="E7">
        <v>50</v>
      </c>
      <c r="F7">
        <v>52885</v>
      </c>
      <c r="G7">
        <v>18947</v>
      </c>
      <c r="H7">
        <v>0.76203082159400004</v>
      </c>
      <c r="I7">
        <v>0.26389402016199998</v>
      </c>
      <c r="J7">
        <v>0.76203082159400004</v>
      </c>
      <c r="K7">
        <v>0.26389402016199998</v>
      </c>
      <c r="L7">
        <f t="shared" si="0"/>
        <v>0.49813680143200006</v>
      </c>
      <c r="M7" s="1">
        <v>9.712277386680001E-16</v>
      </c>
      <c r="N7" s="1">
        <v>1.36781239862E-14</v>
      </c>
      <c r="O7">
        <v>0.49813680143299999</v>
      </c>
      <c r="P7">
        <v>0.38853407040499999</v>
      </c>
      <c r="Q7">
        <v>0.59863885600800004</v>
      </c>
    </row>
    <row r="8" spans="1:17">
      <c r="A8" t="s">
        <v>65</v>
      </c>
      <c r="B8" t="s">
        <v>65</v>
      </c>
      <c r="C8" s="2" t="s">
        <v>252</v>
      </c>
      <c r="D8">
        <v>493</v>
      </c>
      <c r="E8">
        <v>88</v>
      </c>
      <c r="F8">
        <v>52885</v>
      </c>
      <c r="G8">
        <v>18947</v>
      </c>
      <c r="H8">
        <v>0.932211402099</v>
      </c>
      <c r="I8">
        <v>0.46445347548400001</v>
      </c>
      <c r="J8">
        <v>0.932211402099</v>
      </c>
      <c r="K8">
        <v>0.46445347548400001</v>
      </c>
      <c r="L8">
        <f t="shared" si="0"/>
        <v>0.46775792661499999</v>
      </c>
      <c r="M8" s="1">
        <v>9.5837186137600002E-11</v>
      </c>
      <c r="N8" s="1">
        <v>5.6237793254400003E-10</v>
      </c>
      <c r="O8">
        <v>0.46775792661499999</v>
      </c>
      <c r="P8">
        <v>0.33480668461200003</v>
      </c>
      <c r="Q8">
        <v>0.589969784005</v>
      </c>
    </row>
    <row r="9" spans="1:17">
      <c r="A9" t="s">
        <v>95</v>
      </c>
      <c r="B9" t="s">
        <v>99</v>
      </c>
      <c r="C9" s="2" t="s">
        <v>100</v>
      </c>
      <c r="D9">
        <v>219</v>
      </c>
      <c r="E9">
        <v>4</v>
      </c>
      <c r="F9">
        <v>52885</v>
      </c>
      <c r="G9">
        <v>18947</v>
      </c>
      <c r="H9">
        <v>0.414106079229</v>
      </c>
      <c r="I9">
        <v>2.1111521612899999E-2</v>
      </c>
      <c r="J9">
        <v>0.414106079229</v>
      </c>
      <c r="K9">
        <v>2.1111521612899999E-2</v>
      </c>
      <c r="L9">
        <f t="shared" si="0"/>
        <v>0.39299455761610003</v>
      </c>
      <c r="M9" s="1">
        <v>5.75992520979E-24</v>
      </c>
      <c r="N9" s="1">
        <v>2.31768419156E-22</v>
      </c>
      <c r="O9">
        <v>0.392994557616</v>
      </c>
      <c r="P9">
        <v>0.331955517714</v>
      </c>
      <c r="Q9">
        <v>0.45286734289899999</v>
      </c>
    </row>
    <row r="10" spans="1:17">
      <c r="A10" t="s">
        <v>85</v>
      </c>
      <c r="B10" t="s">
        <v>86</v>
      </c>
      <c r="C10" s="2" t="s">
        <v>87</v>
      </c>
      <c r="D10">
        <v>236</v>
      </c>
      <c r="E10">
        <v>24</v>
      </c>
      <c r="F10">
        <v>52885</v>
      </c>
      <c r="G10">
        <v>18947</v>
      </c>
      <c r="H10">
        <v>0.44625129999099999</v>
      </c>
      <c r="I10">
        <v>0.12666912967800001</v>
      </c>
      <c r="J10">
        <v>0.44625129999099999</v>
      </c>
      <c r="K10">
        <v>0.12666912967800001</v>
      </c>
      <c r="L10">
        <f t="shared" si="0"/>
        <v>0.31958217031299996</v>
      </c>
      <c r="M10" s="1">
        <v>5.6328150057800002E-12</v>
      </c>
      <c r="N10" s="1">
        <v>4.8078067473599997E-11</v>
      </c>
      <c r="O10">
        <v>0.31958217031300001</v>
      </c>
      <c r="P10">
        <v>0.237998685456</v>
      </c>
      <c r="Q10">
        <v>0.39297946419300001</v>
      </c>
    </row>
    <row r="11" spans="1:17">
      <c r="A11" t="s">
        <v>134</v>
      </c>
      <c r="B11" t="s">
        <v>135</v>
      </c>
      <c r="C11" s="2" t="s">
        <v>136</v>
      </c>
      <c r="D11">
        <v>209</v>
      </c>
      <c r="E11">
        <v>22</v>
      </c>
      <c r="F11">
        <v>52885</v>
      </c>
      <c r="G11">
        <v>18947</v>
      </c>
      <c r="H11">
        <v>0.39519712583900002</v>
      </c>
      <c r="I11">
        <v>0.116113368871</v>
      </c>
      <c r="J11">
        <v>0.39519712583900002</v>
      </c>
      <c r="K11">
        <v>0.116113368871</v>
      </c>
      <c r="L11">
        <f t="shared" si="0"/>
        <v>0.27908375696800003</v>
      </c>
      <c r="M11" s="1">
        <v>2.64708026332E-10</v>
      </c>
      <c r="N11" s="1">
        <v>1.43383514263E-9</v>
      </c>
      <c r="O11">
        <v>0.27908375696799997</v>
      </c>
      <c r="P11">
        <v>0.20126369412</v>
      </c>
      <c r="Q11">
        <v>0.34854665803599999</v>
      </c>
    </row>
    <row r="12" spans="1:17">
      <c r="A12" t="s">
        <v>116</v>
      </c>
      <c r="B12" t="s">
        <v>116</v>
      </c>
      <c r="C12" s="2" t="s">
        <v>117</v>
      </c>
      <c r="D12">
        <v>195</v>
      </c>
      <c r="E12">
        <v>22</v>
      </c>
      <c r="F12">
        <v>52885</v>
      </c>
      <c r="G12">
        <v>18947</v>
      </c>
      <c r="H12">
        <v>0.36872459109400002</v>
      </c>
      <c r="I12">
        <v>0.116113368871</v>
      </c>
      <c r="J12">
        <v>0.36872459109400002</v>
      </c>
      <c r="K12">
        <v>0.116113368871</v>
      </c>
      <c r="L12">
        <f t="shared" si="0"/>
        <v>0.25261122222300003</v>
      </c>
      <c r="M12" s="1">
        <v>4.1550990555300001E-9</v>
      </c>
      <c r="N12" s="1">
        <v>1.8577030168899999E-8</v>
      </c>
      <c r="O12">
        <v>0.25261122222299998</v>
      </c>
      <c r="P12">
        <v>0.17594291114499999</v>
      </c>
      <c r="Q12">
        <v>0.32059258534099999</v>
      </c>
    </row>
    <row r="13" spans="1:17">
      <c r="A13" t="s">
        <v>156</v>
      </c>
      <c r="B13" t="s">
        <v>156</v>
      </c>
      <c r="C13" s="2" t="s">
        <v>224</v>
      </c>
      <c r="D13">
        <v>167</v>
      </c>
      <c r="E13">
        <v>12</v>
      </c>
      <c r="F13">
        <v>52885</v>
      </c>
      <c r="G13">
        <v>18947</v>
      </c>
      <c r="H13">
        <v>0.31577952160299999</v>
      </c>
      <c r="I13">
        <v>6.3334564838799998E-2</v>
      </c>
      <c r="J13">
        <v>0.31577952160299999</v>
      </c>
      <c r="K13">
        <v>6.3334564838799998E-2</v>
      </c>
      <c r="L13">
        <f t="shared" si="0"/>
        <v>0.25244495676419998</v>
      </c>
      <c r="M13" s="1">
        <v>2.0659913119699999E-11</v>
      </c>
      <c r="N13" s="1">
        <v>1.6626311034399999E-10</v>
      </c>
      <c r="O13">
        <v>0.25244495676500001</v>
      </c>
      <c r="P13">
        <v>0.18757734411300001</v>
      </c>
      <c r="Q13">
        <v>0.31069441585099999</v>
      </c>
    </row>
    <row r="14" spans="1:17">
      <c r="A14" t="s">
        <v>139</v>
      </c>
      <c r="B14" t="s">
        <v>139</v>
      </c>
      <c r="C14" s="2" t="s">
        <v>142</v>
      </c>
      <c r="D14">
        <v>182</v>
      </c>
      <c r="E14">
        <v>18</v>
      </c>
      <c r="F14">
        <v>52885</v>
      </c>
      <c r="G14">
        <v>18947</v>
      </c>
      <c r="H14">
        <v>0.34414295168800002</v>
      </c>
      <c r="I14">
        <v>9.50018472581E-2</v>
      </c>
      <c r="J14">
        <v>0.34414295168800002</v>
      </c>
      <c r="K14">
        <v>9.50018472581E-2</v>
      </c>
      <c r="L14">
        <f t="shared" si="0"/>
        <v>0.24914110442990001</v>
      </c>
      <c r="M14" s="1">
        <v>8.9261794628900001E-10</v>
      </c>
      <c r="N14" s="1">
        <v>4.2613681616599999E-9</v>
      </c>
      <c r="O14">
        <v>0.249141104429</v>
      </c>
      <c r="P14">
        <v>0.17706247263300001</v>
      </c>
      <c r="Q14">
        <v>0.31314075055099999</v>
      </c>
    </row>
    <row r="15" spans="1:17">
      <c r="A15" t="s">
        <v>89</v>
      </c>
      <c r="B15" t="s">
        <v>89</v>
      </c>
      <c r="C15" s="2" t="s">
        <v>90</v>
      </c>
      <c r="D15">
        <v>132</v>
      </c>
      <c r="E15">
        <v>2</v>
      </c>
      <c r="F15">
        <v>52885</v>
      </c>
      <c r="G15">
        <v>18947</v>
      </c>
      <c r="H15">
        <v>0.24959818474000001</v>
      </c>
      <c r="I15">
        <v>1.05557608065E-2</v>
      </c>
      <c r="J15">
        <v>0.24959818474000001</v>
      </c>
      <c r="K15">
        <v>1.05557608065E-2</v>
      </c>
      <c r="L15">
        <f t="shared" si="0"/>
        <v>0.2390424239335</v>
      </c>
      <c r="M15" s="1">
        <v>3.7236097275899998E-15</v>
      </c>
      <c r="N15" s="1">
        <v>4.99436542828E-14</v>
      </c>
      <c r="O15">
        <v>0.23904242393399999</v>
      </c>
      <c r="P15">
        <v>0.19102605873100001</v>
      </c>
      <c r="Q15">
        <v>0.28610861463199999</v>
      </c>
    </row>
    <row r="16" spans="1:17">
      <c r="A16" t="s">
        <v>65</v>
      </c>
      <c r="B16" t="s">
        <v>68</v>
      </c>
      <c r="C16" s="2" t="s">
        <v>69</v>
      </c>
      <c r="D16">
        <v>132</v>
      </c>
      <c r="E16">
        <v>3</v>
      </c>
      <c r="F16">
        <v>52885</v>
      </c>
      <c r="G16">
        <v>18947</v>
      </c>
      <c r="H16">
        <v>0.24959818474000001</v>
      </c>
      <c r="I16">
        <v>1.5833641209699999E-2</v>
      </c>
      <c r="J16">
        <v>0.24959818474000001</v>
      </c>
      <c r="K16">
        <v>1.5833641209699999E-2</v>
      </c>
      <c r="L16">
        <f t="shared" si="0"/>
        <v>0.23376454353030002</v>
      </c>
      <c r="M16" s="1">
        <v>3.5006420683800001E-14</v>
      </c>
      <c r="N16" s="1">
        <v>4.10839242747E-13</v>
      </c>
      <c r="O16">
        <v>0.23376454353100001</v>
      </c>
      <c r="P16">
        <v>0.184074491753</v>
      </c>
      <c r="Q16">
        <v>0.28122288076000002</v>
      </c>
    </row>
    <row r="17" spans="1:17">
      <c r="A17" t="s">
        <v>148</v>
      </c>
      <c r="B17" t="s">
        <v>152</v>
      </c>
      <c r="C17" s="2" t="s">
        <v>153</v>
      </c>
      <c r="D17">
        <v>128</v>
      </c>
      <c r="E17">
        <v>2</v>
      </c>
      <c r="F17">
        <v>52885</v>
      </c>
      <c r="G17">
        <v>18947</v>
      </c>
      <c r="H17">
        <v>0.24203460338499999</v>
      </c>
      <c r="I17">
        <v>1.05557608065E-2</v>
      </c>
      <c r="J17">
        <v>0.24203460338499999</v>
      </c>
      <c r="K17">
        <v>1.05557608065E-2</v>
      </c>
      <c r="L17">
        <f t="shared" si="0"/>
        <v>0.23147884257849999</v>
      </c>
      <c r="M17" s="1">
        <v>8.7064681231500005E-15</v>
      </c>
      <c r="N17" s="1">
        <v>1.11469175213E-13</v>
      </c>
      <c r="O17">
        <v>0.231478842578</v>
      </c>
      <c r="P17">
        <v>0.18398641911300001</v>
      </c>
      <c r="Q17">
        <v>0.277911061869</v>
      </c>
    </row>
    <row r="18" spans="1:17">
      <c r="A18" t="s">
        <v>105</v>
      </c>
      <c r="B18" t="s">
        <v>105</v>
      </c>
      <c r="C18" s="2" t="s">
        <v>106</v>
      </c>
      <c r="D18">
        <v>136</v>
      </c>
      <c r="E18">
        <v>5</v>
      </c>
      <c r="F18">
        <v>52885</v>
      </c>
      <c r="G18">
        <v>18947</v>
      </c>
      <c r="H18">
        <v>0.257161766096</v>
      </c>
      <c r="I18">
        <v>2.6389402016199999E-2</v>
      </c>
      <c r="J18">
        <v>0.257161766096</v>
      </c>
      <c r="K18">
        <v>2.6389402016199999E-2</v>
      </c>
      <c r="L18">
        <f t="shared" si="0"/>
        <v>0.23077236407980001</v>
      </c>
      <c r="M18" s="1">
        <v>8.1787724246900002E-13</v>
      </c>
      <c r="N18" s="1">
        <v>7.9437502285800002E-12</v>
      </c>
      <c r="O18">
        <v>0.23077236407999999</v>
      </c>
      <c r="P18">
        <v>0.177598272462</v>
      </c>
      <c r="Q18">
        <v>0.28007922116299999</v>
      </c>
    </row>
    <row r="19" spans="1:17">
      <c r="A19" t="s">
        <v>125</v>
      </c>
      <c r="B19" t="s">
        <v>125</v>
      </c>
      <c r="C19" s="2" t="s">
        <v>242</v>
      </c>
      <c r="D19">
        <v>173</v>
      </c>
      <c r="E19">
        <v>20</v>
      </c>
      <c r="F19">
        <v>52885</v>
      </c>
      <c r="G19">
        <v>18947</v>
      </c>
      <c r="H19">
        <v>0.32712489363699998</v>
      </c>
      <c r="I19">
        <v>0.105557608065</v>
      </c>
      <c r="J19">
        <v>0.32712489363699998</v>
      </c>
      <c r="K19">
        <v>0.105557608065</v>
      </c>
      <c r="L19">
        <f t="shared" si="0"/>
        <v>0.22156728557199998</v>
      </c>
      <c r="M19" s="1">
        <v>4.4778284154900002E-8</v>
      </c>
      <c r="N19" s="1">
        <v>1.57656875462E-7</v>
      </c>
      <c r="O19">
        <v>0.22156728557300001</v>
      </c>
      <c r="P19">
        <v>0.14848189514599999</v>
      </c>
      <c r="Q19">
        <v>0.28584118415400001</v>
      </c>
    </row>
    <row r="20" spans="1:17">
      <c r="A20" t="s">
        <v>103</v>
      </c>
      <c r="B20" t="s">
        <v>210</v>
      </c>
      <c r="C20" s="2" t="s">
        <v>211</v>
      </c>
      <c r="D20">
        <v>175</v>
      </c>
      <c r="E20">
        <v>21</v>
      </c>
      <c r="F20">
        <v>52885</v>
      </c>
      <c r="G20">
        <v>18947</v>
      </c>
      <c r="H20">
        <v>0.33090668431499998</v>
      </c>
      <c r="I20">
        <v>0.110835488468</v>
      </c>
      <c r="J20">
        <v>0.33090668431499998</v>
      </c>
      <c r="K20">
        <v>0.110835488468</v>
      </c>
      <c r="L20">
        <f t="shared" si="0"/>
        <v>0.22007119584699997</v>
      </c>
      <c r="M20" s="1">
        <v>8.7520103194399999E-8</v>
      </c>
      <c r="N20" s="1">
        <v>2.8335052566799999E-7</v>
      </c>
      <c r="O20">
        <v>0.220071195847</v>
      </c>
      <c r="P20">
        <v>0.14593665896999999</v>
      </c>
      <c r="Q20">
        <v>0.285222796472</v>
      </c>
    </row>
    <row r="21" spans="1:17">
      <c r="A21" t="s">
        <v>33</v>
      </c>
      <c r="B21" t="s">
        <v>48</v>
      </c>
      <c r="C21" s="2" t="s">
        <v>230</v>
      </c>
      <c r="D21">
        <v>220</v>
      </c>
      <c r="E21">
        <v>38</v>
      </c>
      <c r="F21">
        <v>52885</v>
      </c>
      <c r="G21">
        <v>18947</v>
      </c>
      <c r="H21">
        <v>0.41599697456700002</v>
      </c>
      <c r="I21">
        <v>0.20055945532300001</v>
      </c>
      <c r="J21">
        <v>0.41599697456700002</v>
      </c>
      <c r="K21">
        <v>0.20055945532300001</v>
      </c>
      <c r="L21">
        <f t="shared" si="0"/>
        <v>0.21543751924400001</v>
      </c>
      <c r="M21" s="1">
        <v>9.8475451903699992E-6</v>
      </c>
      <c r="N21" s="1">
        <v>2.29233489969E-5</v>
      </c>
      <c r="O21">
        <v>0.21543751924499999</v>
      </c>
      <c r="P21">
        <v>0.124872184491</v>
      </c>
      <c r="Q21">
        <v>0.29537452551799998</v>
      </c>
    </row>
    <row r="22" spans="1:17">
      <c r="A22" t="s">
        <v>65</v>
      </c>
      <c r="B22" t="s">
        <v>72</v>
      </c>
      <c r="C22" s="2" t="s">
        <v>73</v>
      </c>
      <c r="D22">
        <v>178</v>
      </c>
      <c r="E22">
        <v>23</v>
      </c>
      <c r="F22">
        <v>52885</v>
      </c>
      <c r="G22">
        <v>18947</v>
      </c>
      <c r="H22">
        <v>0.33657937033200003</v>
      </c>
      <c r="I22">
        <v>0.121391249274</v>
      </c>
      <c r="J22">
        <v>0.33657937033200003</v>
      </c>
      <c r="K22">
        <v>0.121391249274</v>
      </c>
      <c r="L22">
        <f t="shared" si="0"/>
        <v>0.21518812105800003</v>
      </c>
      <c r="M22" s="1">
        <v>3.1194890626900002E-7</v>
      </c>
      <c r="N22" s="1">
        <v>9.2490114315000005E-7</v>
      </c>
      <c r="O22">
        <v>0.215188121058</v>
      </c>
      <c r="P22">
        <v>0.13909191539400001</v>
      </c>
      <c r="Q22">
        <v>0.28196102463599998</v>
      </c>
    </row>
    <row r="23" spans="1:17">
      <c r="A23" t="s">
        <v>164</v>
      </c>
      <c r="B23" t="s">
        <v>165</v>
      </c>
      <c r="C23" s="2" t="s">
        <v>167</v>
      </c>
      <c r="D23">
        <v>120</v>
      </c>
      <c r="E23">
        <v>3</v>
      </c>
      <c r="F23">
        <v>52885</v>
      </c>
      <c r="G23">
        <v>18947</v>
      </c>
      <c r="H23">
        <v>0.226907440673</v>
      </c>
      <c r="I23">
        <v>1.5833641209699999E-2</v>
      </c>
      <c r="J23">
        <v>0.226907440673</v>
      </c>
      <c r="K23">
        <v>1.5833641209699999E-2</v>
      </c>
      <c r="L23">
        <f t="shared" si="0"/>
        <v>0.21107379946330002</v>
      </c>
      <c r="M23" s="1">
        <v>8.5708013478000002E-13</v>
      </c>
      <c r="N23" s="1">
        <v>8.0470301543199996E-12</v>
      </c>
      <c r="O23">
        <v>0.21107379946300001</v>
      </c>
      <c r="P23">
        <v>0.162915918198</v>
      </c>
      <c r="Q23">
        <v>0.25661733805100001</v>
      </c>
    </row>
    <row r="24" spans="1:17">
      <c r="A24" t="s">
        <v>148</v>
      </c>
      <c r="B24" t="s">
        <v>149</v>
      </c>
      <c r="C24" s="2" t="s">
        <v>151</v>
      </c>
      <c r="D24">
        <v>107</v>
      </c>
      <c r="E24">
        <v>0</v>
      </c>
      <c r="F24">
        <v>52885</v>
      </c>
      <c r="G24">
        <v>18947</v>
      </c>
      <c r="H24">
        <v>0.20232580126700001</v>
      </c>
      <c r="I24">
        <v>0</v>
      </c>
      <c r="J24">
        <v>0.20232580126700001</v>
      </c>
      <c r="K24">
        <v>0</v>
      </c>
      <c r="L24">
        <f t="shared" si="0"/>
        <v>0.20232580126700001</v>
      </c>
      <c r="M24" s="1">
        <v>9.6761352663000005E-15</v>
      </c>
      <c r="N24" s="1">
        <v>1.18497598551E-13</v>
      </c>
      <c r="O24">
        <v>0.20232580126700001</v>
      </c>
      <c r="P24">
        <v>0.162023273493</v>
      </c>
      <c r="Q24">
        <v>0.244409027606</v>
      </c>
    </row>
    <row r="25" spans="1:17">
      <c r="A25" t="s">
        <v>156</v>
      </c>
      <c r="B25" t="s">
        <v>156</v>
      </c>
      <c r="C25" s="2" t="s">
        <v>159</v>
      </c>
      <c r="D25">
        <v>136</v>
      </c>
      <c r="E25">
        <v>11</v>
      </c>
      <c r="F25">
        <v>52885</v>
      </c>
      <c r="G25">
        <v>18947</v>
      </c>
      <c r="H25">
        <v>0.257161766096</v>
      </c>
      <c r="I25">
        <v>5.8056684435500001E-2</v>
      </c>
      <c r="J25">
        <v>0.257161766096</v>
      </c>
      <c r="K25">
        <v>5.8056684435500001E-2</v>
      </c>
      <c r="L25">
        <f t="shared" si="0"/>
        <v>0.19910508166050001</v>
      </c>
      <c r="M25" s="1">
        <v>9.0657418424799997E-9</v>
      </c>
      <c r="N25" s="1">
        <v>3.6217809530100002E-8</v>
      </c>
      <c r="O25">
        <v>0.19910508166099999</v>
      </c>
      <c r="P25">
        <v>0.13843209647999999</v>
      </c>
      <c r="Q25">
        <v>0.25257843977799999</v>
      </c>
    </row>
    <row r="26" spans="1:17">
      <c r="A26" t="s">
        <v>58</v>
      </c>
      <c r="B26" t="s">
        <v>58</v>
      </c>
      <c r="C26" s="2" t="s">
        <v>180</v>
      </c>
      <c r="D26">
        <v>163</v>
      </c>
      <c r="E26">
        <v>23</v>
      </c>
      <c r="F26">
        <v>52885</v>
      </c>
      <c r="G26">
        <v>18947</v>
      </c>
      <c r="H26">
        <v>0.30821594024799998</v>
      </c>
      <c r="I26">
        <v>0.121391249274</v>
      </c>
      <c r="J26">
        <v>0.30821594024799998</v>
      </c>
      <c r="K26">
        <v>0.121391249274</v>
      </c>
      <c r="L26">
        <f t="shared" si="0"/>
        <v>0.18682469097399998</v>
      </c>
      <c r="M26" s="1">
        <v>3.81584791747E-6</v>
      </c>
      <c r="N26" s="1">
        <v>9.3460622906300006E-6</v>
      </c>
      <c r="O26">
        <v>0.186824690973</v>
      </c>
      <c r="P26">
        <v>0.11198468475999999</v>
      </c>
      <c r="Q26">
        <v>0.25193168233399998</v>
      </c>
    </row>
    <row r="27" spans="1:17">
      <c r="A27" t="s">
        <v>33</v>
      </c>
      <c r="B27" t="s">
        <v>39</v>
      </c>
      <c r="C27" s="2" t="s">
        <v>251</v>
      </c>
      <c r="D27">
        <v>188</v>
      </c>
      <c r="E27">
        <v>33</v>
      </c>
      <c r="F27">
        <v>52885</v>
      </c>
      <c r="G27">
        <v>18947</v>
      </c>
      <c r="H27">
        <v>0.35548832372099998</v>
      </c>
      <c r="I27">
        <v>0.174170053307</v>
      </c>
      <c r="J27">
        <v>0.35548832372099998</v>
      </c>
      <c r="K27">
        <v>0.174170053307</v>
      </c>
      <c r="L27">
        <f t="shared" si="0"/>
        <v>0.18131827041399998</v>
      </c>
      <c r="M27" s="1">
        <v>6.2583065285799994E-5</v>
      </c>
      <c r="N27">
        <v>1.2501818006300001E-4</v>
      </c>
      <c r="O27">
        <v>0.18131827041500001</v>
      </c>
      <c r="P27">
        <v>9.6601431925799994E-2</v>
      </c>
      <c r="Q27">
        <v>0.25532889410999998</v>
      </c>
    </row>
    <row r="28" spans="1:17">
      <c r="A28" t="s">
        <v>95</v>
      </c>
      <c r="B28" t="s">
        <v>95</v>
      </c>
      <c r="C28" s="2" t="s">
        <v>101</v>
      </c>
      <c r="D28">
        <v>99</v>
      </c>
      <c r="E28">
        <v>3</v>
      </c>
      <c r="F28">
        <v>52885</v>
      </c>
      <c r="G28">
        <v>18947</v>
      </c>
      <c r="H28">
        <v>0.18719863855499999</v>
      </c>
      <c r="I28">
        <v>1.5833641209699999E-2</v>
      </c>
      <c r="J28">
        <v>0.18719863855499999</v>
      </c>
      <c r="K28">
        <v>1.5833641209699999E-2</v>
      </c>
      <c r="L28">
        <f t="shared" si="0"/>
        <v>0.1713649973453</v>
      </c>
      <c r="M28" s="1">
        <v>5.0997868817400003E-10</v>
      </c>
      <c r="N28" s="1">
        <v>2.6600740216499999E-9</v>
      </c>
      <c r="O28">
        <v>0.171364997346</v>
      </c>
      <c r="P28">
        <v>0.12599425590499999</v>
      </c>
      <c r="Q28">
        <v>0.213323691407</v>
      </c>
    </row>
    <row r="29" spans="1:17">
      <c r="A29" t="s">
        <v>103</v>
      </c>
      <c r="B29" t="s">
        <v>103</v>
      </c>
      <c r="C29" s="2" t="s">
        <v>104</v>
      </c>
      <c r="D29">
        <v>95</v>
      </c>
      <c r="E29">
        <v>2</v>
      </c>
      <c r="F29">
        <v>52885</v>
      </c>
      <c r="G29">
        <v>18947</v>
      </c>
      <c r="H29">
        <v>0.1796350572</v>
      </c>
      <c r="I29">
        <v>1.05557608065E-2</v>
      </c>
      <c r="J29">
        <v>0.1796350572</v>
      </c>
      <c r="K29">
        <v>1.05557608065E-2</v>
      </c>
      <c r="L29">
        <f t="shared" si="0"/>
        <v>0.1690792963935</v>
      </c>
      <c r="M29" s="1">
        <v>1.50035250303E-10</v>
      </c>
      <c r="N29" s="1">
        <v>8.4519857670799996E-10</v>
      </c>
      <c r="O29">
        <v>0.16907929639300001</v>
      </c>
      <c r="P29">
        <v>0.126118715853</v>
      </c>
      <c r="Q29">
        <v>0.209863778877</v>
      </c>
    </row>
    <row r="30" spans="1:17">
      <c r="A30" t="s">
        <v>14</v>
      </c>
      <c r="B30" t="s">
        <v>24</v>
      </c>
      <c r="C30" s="2" t="s">
        <v>26</v>
      </c>
      <c r="D30">
        <v>91</v>
      </c>
      <c r="E30">
        <v>1</v>
      </c>
      <c r="F30">
        <v>52885</v>
      </c>
      <c r="G30">
        <v>18947</v>
      </c>
      <c r="H30">
        <v>0.17207147584400001</v>
      </c>
      <c r="I30">
        <v>5.2778804032300002E-3</v>
      </c>
      <c r="J30">
        <v>0.17207147584400001</v>
      </c>
      <c r="K30">
        <v>5.2778804032300002E-3</v>
      </c>
      <c r="L30">
        <f t="shared" si="0"/>
        <v>0.16679359544077002</v>
      </c>
      <c r="M30" s="1">
        <v>3.5262056101400001E-11</v>
      </c>
      <c r="N30" s="1">
        <v>2.4951381674800002E-10</v>
      </c>
      <c r="O30">
        <v>0.166793595441</v>
      </c>
      <c r="P30">
        <v>0.12652012979899999</v>
      </c>
      <c r="Q30">
        <v>0.20637904409999999</v>
      </c>
    </row>
    <row r="31" spans="1:17">
      <c r="A31" t="s">
        <v>95</v>
      </c>
      <c r="B31" t="s">
        <v>96</v>
      </c>
      <c r="C31" s="2" t="s">
        <v>97</v>
      </c>
      <c r="D31">
        <v>90</v>
      </c>
      <c r="E31">
        <v>1</v>
      </c>
      <c r="F31">
        <v>52885</v>
      </c>
      <c r="G31">
        <v>18947</v>
      </c>
      <c r="H31">
        <v>0.17018058050500001</v>
      </c>
      <c r="I31">
        <v>5.2778804032300002E-3</v>
      </c>
      <c r="J31">
        <v>0.17018058050500001</v>
      </c>
      <c r="K31">
        <v>5.2778804032300002E-3</v>
      </c>
      <c r="L31">
        <f t="shared" si="0"/>
        <v>0.16490270010177002</v>
      </c>
      <c r="M31" s="1">
        <v>3.4679318793700003E-11</v>
      </c>
      <c r="N31" s="1">
        <v>2.4951381674800002E-10</v>
      </c>
      <c r="O31">
        <v>0.164902700102</v>
      </c>
      <c r="P31">
        <v>0.124782177216</v>
      </c>
      <c r="Q31">
        <v>0.204297286834</v>
      </c>
    </row>
    <row r="32" spans="1:17">
      <c r="A32" t="s">
        <v>14</v>
      </c>
      <c r="B32" t="s">
        <v>22</v>
      </c>
      <c r="C32" s="2" t="s">
        <v>23</v>
      </c>
      <c r="D32">
        <v>103</v>
      </c>
      <c r="E32">
        <v>6</v>
      </c>
      <c r="F32">
        <v>52885</v>
      </c>
      <c r="G32">
        <v>18947</v>
      </c>
      <c r="H32">
        <v>0.19476221991100001</v>
      </c>
      <c r="I32">
        <v>3.1667282419399999E-2</v>
      </c>
      <c r="J32">
        <v>0.19476221991100001</v>
      </c>
      <c r="K32">
        <v>3.1667282419399999E-2</v>
      </c>
      <c r="L32">
        <f t="shared" si="0"/>
        <v>0.16309493749160001</v>
      </c>
      <c r="M32" s="1">
        <v>2.3721166544400001E-8</v>
      </c>
      <c r="N32" s="1">
        <v>8.9086158800100002E-8</v>
      </c>
      <c r="O32">
        <v>0.16309493749199999</v>
      </c>
      <c r="P32">
        <v>0.112454670861</v>
      </c>
      <c r="Q32">
        <v>0.207884493644</v>
      </c>
    </row>
    <row r="33" spans="1:17">
      <c r="A33" t="s">
        <v>85</v>
      </c>
      <c r="B33" t="s">
        <v>85</v>
      </c>
      <c r="C33" s="2" t="s">
        <v>88</v>
      </c>
      <c r="D33">
        <v>89</v>
      </c>
      <c r="E33">
        <v>1</v>
      </c>
      <c r="F33">
        <v>52885</v>
      </c>
      <c r="G33">
        <v>18947</v>
      </c>
      <c r="H33">
        <v>0.16828968516600001</v>
      </c>
      <c r="I33">
        <v>5.2778804032300002E-3</v>
      </c>
      <c r="J33">
        <v>0.16828968516600001</v>
      </c>
      <c r="K33">
        <v>5.2778804032300002E-3</v>
      </c>
      <c r="L33">
        <f t="shared" si="0"/>
        <v>0.16301180476277002</v>
      </c>
      <c r="M33" s="1">
        <v>5.4887846181200002E-11</v>
      </c>
      <c r="N33" s="1">
        <v>3.5953666684600001E-10</v>
      </c>
      <c r="O33">
        <v>0.16301180476300001</v>
      </c>
      <c r="P33">
        <v>0.12304471921600001</v>
      </c>
      <c r="Q33">
        <v>0.202214494341</v>
      </c>
    </row>
    <row r="34" spans="1:17">
      <c r="A34" t="s">
        <v>65</v>
      </c>
      <c r="B34" t="s">
        <v>65</v>
      </c>
      <c r="C34" s="2" t="s">
        <v>71</v>
      </c>
      <c r="D34">
        <v>95</v>
      </c>
      <c r="E34">
        <v>4</v>
      </c>
      <c r="F34">
        <v>52885</v>
      </c>
      <c r="G34">
        <v>18947</v>
      </c>
      <c r="H34">
        <v>0.1796350572</v>
      </c>
      <c r="I34">
        <v>2.1111521612899999E-2</v>
      </c>
      <c r="J34">
        <v>0.1796350572</v>
      </c>
      <c r="K34">
        <v>2.1111521612899999E-2</v>
      </c>
      <c r="L34">
        <f t="shared" ref="L34:L65" si="1">J34-K34</f>
        <v>0.1585235355871</v>
      </c>
      <c r="M34" s="1">
        <v>7.36080128722E-9</v>
      </c>
      <c r="N34" s="1">
        <v>3.0944662127899998E-8</v>
      </c>
      <c r="O34">
        <v>0.158523535587</v>
      </c>
      <c r="P34">
        <v>0.111986651903</v>
      </c>
      <c r="Q34">
        <v>0.20046988963199999</v>
      </c>
    </row>
    <row r="35" spans="1:17">
      <c r="A35" t="s">
        <v>65</v>
      </c>
      <c r="B35" t="s">
        <v>253</v>
      </c>
      <c r="C35" s="2" t="s">
        <v>254</v>
      </c>
      <c r="D35">
        <v>135</v>
      </c>
      <c r="E35">
        <v>19</v>
      </c>
      <c r="F35">
        <v>52885</v>
      </c>
      <c r="G35">
        <v>18947</v>
      </c>
      <c r="H35">
        <v>0.255270870757</v>
      </c>
      <c r="I35">
        <v>0.100279727661</v>
      </c>
      <c r="J35">
        <v>0.255270870757</v>
      </c>
      <c r="K35">
        <v>0.100279727661</v>
      </c>
      <c r="L35">
        <f t="shared" si="1"/>
        <v>0.15499114309599998</v>
      </c>
      <c r="M35" s="1">
        <v>3.1443735883200001E-5</v>
      </c>
      <c r="N35" s="1">
        <v>6.6094419953500002E-5</v>
      </c>
      <c r="O35">
        <v>0.15499114309600001</v>
      </c>
      <c r="P35">
        <v>8.6192763426599997E-2</v>
      </c>
      <c r="Q35">
        <v>0.21405385655199999</v>
      </c>
    </row>
    <row r="36" spans="1:17">
      <c r="A36" t="s">
        <v>109</v>
      </c>
      <c r="B36" t="s">
        <v>109</v>
      </c>
      <c r="C36" s="2" t="s">
        <v>110</v>
      </c>
      <c r="D36">
        <v>107</v>
      </c>
      <c r="E36">
        <v>9</v>
      </c>
      <c r="F36">
        <v>52885</v>
      </c>
      <c r="G36">
        <v>18947</v>
      </c>
      <c r="H36">
        <v>0.20232580126700001</v>
      </c>
      <c r="I36">
        <v>4.7500923629100002E-2</v>
      </c>
      <c r="J36">
        <v>0.20232580126700001</v>
      </c>
      <c r="K36">
        <v>4.7500923629100002E-2</v>
      </c>
      <c r="L36">
        <f t="shared" si="1"/>
        <v>0.15482487763790001</v>
      </c>
      <c r="M36" s="1">
        <v>7.1432389210400002E-7</v>
      </c>
      <c r="N36" s="1">
        <v>1.9346272077799998E-6</v>
      </c>
      <c r="O36">
        <v>0.15482487763800001</v>
      </c>
      <c r="P36">
        <v>9.9663421385700002E-2</v>
      </c>
      <c r="Q36">
        <v>0.20255283297500001</v>
      </c>
    </row>
    <row r="37" spans="1:17">
      <c r="A37" t="s">
        <v>127</v>
      </c>
      <c r="B37" t="s">
        <v>127</v>
      </c>
      <c r="C37" s="2" t="s">
        <v>130</v>
      </c>
      <c r="D37">
        <v>81</v>
      </c>
      <c r="E37">
        <v>0</v>
      </c>
      <c r="F37">
        <v>52885</v>
      </c>
      <c r="G37">
        <v>18947</v>
      </c>
      <c r="H37">
        <v>0.153162522454</v>
      </c>
      <c r="I37">
        <v>0</v>
      </c>
      <c r="J37">
        <v>0.153162522454</v>
      </c>
      <c r="K37">
        <v>0</v>
      </c>
      <c r="L37">
        <f t="shared" si="1"/>
        <v>0.153162522454</v>
      </c>
      <c r="M37" s="1">
        <v>2.1977422298500001E-11</v>
      </c>
      <c r="N37" s="1">
        <v>1.71952980021E-10</v>
      </c>
      <c r="O37">
        <v>0.153162522454</v>
      </c>
      <c r="P37">
        <v>0.117051021157</v>
      </c>
      <c r="Q37">
        <v>0.19030711405100001</v>
      </c>
    </row>
    <row r="38" spans="1:17">
      <c r="A38" t="s">
        <v>134</v>
      </c>
      <c r="B38" t="s">
        <v>135</v>
      </c>
      <c r="C38" s="2" t="s">
        <v>137</v>
      </c>
      <c r="D38">
        <v>114</v>
      </c>
      <c r="E38">
        <v>12</v>
      </c>
      <c r="F38">
        <v>52885</v>
      </c>
      <c r="G38">
        <v>18947</v>
      </c>
      <c r="H38">
        <v>0.21556206863999999</v>
      </c>
      <c r="I38">
        <v>6.3334564838799998E-2</v>
      </c>
      <c r="J38">
        <v>0.21556206863999999</v>
      </c>
      <c r="K38">
        <v>6.3334564838799998E-2</v>
      </c>
      <c r="L38">
        <f t="shared" si="1"/>
        <v>0.15222750380119998</v>
      </c>
      <c r="M38" s="1">
        <v>3.7232784229599999E-6</v>
      </c>
      <c r="N38" s="1">
        <v>9.1993282672599996E-6</v>
      </c>
      <c r="O38">
        <v>0.152227503801</v>
      </c>
      <c r="P38">
        <v>9.2705105011199995E-2</v>
      </c>
      <c r="Q38">
        <v>0.20331589393300001</v>
      </c>
    </row>
    <row r="39" spans="1:17">
      <c r="A39" t="s">
        <v>14</v>
      </c>
      <c r="B39" t="s">
        <v>20</v>
      </c>
      <c r="C39" s="2" t="s">
        <v>21</v>
      </c>
      <c r="D39">
        <v>83</v>
      </c>
      <c r="E39">
        <v>1</v>
      </c>
      <c r="F39">
        <v>52885</v>
      </c>
      <c r="G39">
        <v>18947</v>
      </c>
      <c r="H39">
        <v>0.156944313132</v>
      </c>
      <c r="I39">
        <v>5.2778804032300002E-3</v>
      </c>
      <c r="J39">
        <v>0.156944313132</v>
      </c>
      <c r="K39">
        <v>5.2778804032300002E-3</v>
      </c>
      <c r="L39">
        <f t="shared" si="1"/>
        <v>0.15166643272877001</v>
      </c>
      <c r="M39" s="1">
        <v>3.6926208260300001E-10</v>
      </c>
      <c r="N39" s="1">
        <v>1.9624305647700001E-9</v>
      </c>
      <c r="O39">
        <v>0.15166643272899999</v>
      </c>
      <c r="P39">
        <v>0.112630594163</v>
      </c>
      <c r="Q39">
        <v>0.18969500666899999</v>
      </c>
    </row>
    <row r="40" spans="1:17">
      <c r="A40" t="s">
        <v>33</v>
      </c>
      <c r="B40" t="s">
        <v>46</v>
      </c>
      <c r="C40" s="2" t="s">
        <v>178</v>
      </c>
      <c r="D40">
        <v>80</v>
      </c>
      <c r="E40">
        <v>0</v>
      </c>
      <c r="F40">
        <v>52885</v>
      </c>
      <c r="G40">
        <v>18947</v>
      </c>
      <c r="H40">
        <v>0.151271627115</v>
      </c>
      <c r="I40">
        <v>0</v>
      </c>
      <c r="J40">
        <v>0.151271627115</v>
      </c>
      <c r="K40">
        <v>0</v>
      </c>
      <c r="L40">
        <f t="shared" si="1"/>
        <v>0.151271627115</v>
      </c>
      <c r="M40" s="1">
        <v>3.5433914804399999E-11</v>
      </c>
      <c r="N40" s="1">
        <v>2.4951381674800002E-10</v>
      </c>
      <c r="O40">
        <v>0.151271627115</v>
      </c>
      <c r="P40">
        <v>0.115329665715</v>
      </c>
      <c r="Q40">
        <v>0.18821152855100001</v>
      </c>
    </row>
    <row r="41" spans="1:17">
      <c r="A41" t="s">
        <v>58</v>
      </c>
      <c r="B41" t="s">
        <v>62</v>
      </c>
      <c r="C41" s="2" t="s">
        <v>63</v>
      </c>
      <c r="D41">
        <v>88</v>
      </c>
      <c r="E41">
        <v>3</v>
      </c>
      <c r="F41">
        <v>52885</v>
      </c>
      <c r="G41">
        <v>18947</v>
      </c>
      <c r="H41">
        <v>0.16639878982699999</v>
      </c>
      <c r="I41">
        <v>1.5833641209699999E-2</v>
      </c>
      <c r="J41">
        <v>0.16639878982699999</v>
      </c>
      <c r="K41">
        <v>1.5833641209699999E-2</v>
      </c>
      <c r="L41">
        <f t="shared" si="1"/>
        <v>0.1505651486173</v>
      </c>
      <c r="M41" s="1">
        <v>6.8662314532600001E-9</v>
      </c>
      <c r="N41" s="1">
        <v>2.93028564546E-8</v>
      </c>
      <c r="O41">
        <v>0.15056514861699999</v>
      </c>
      <c r="P41">
        <v>0.106712884802</v>
      </c>
      <c r="Q41">
        <v>0.190502320675</v>
      </c>
    </row>
    <row r="42" spans="1:17">
      <c r="A42" t="s">
        <v>95</v>
      </c>
      <c r="B42" t="s">
        <v>96</v>
      </c>
      <c r="C42" s="2" t="s">
        <v>98</v>
      </c>
      <c r="D42">
        <v>79</v>
      </c>
      <c r="E42">
        <v>0</v>
      </c>
      <c r="F42">
        <v>52885</v>
      </c>
      <c r="G42">
        <v>18947</v>
      </c>
      <c r="H42">
        <v>0.149380731776</v>
      </c>
      <c r="I42">
        <v>0</v>
      </c>
      <c r="J42">
        <v>0.149380731776</v>
      </c>
      <c r="K42">
        <v>0</v>
      </c>
      <c r="L42">
        <f t="shared" si="1"/>
        <v>0.149380731776</v>
      </c>
      <c r="M42" s="1">
        <v>6.1310693747100003E-11</v>
      </c>
      <c r="N42" s="1">
        <v>3.8983549656800001E-10</v>
      </c>
      <c r="O42">
        <v>0.149380731776</v>
      </c>
      <c r="P42">
        <v>0.113608992177</v>
      </c>
      <c r="Q42">
        <v>0.186114669421</v>
      </c>
    </row>
    <row r="43" spans="1:17">
      <c r="A43" t="s">
        <v>164</v>
      </c>
      <c r="B43" t="s">
        <v>165</v>
      </c>
      <c r="C43" s="2" t="s">
        <v>168</v>
      </c>
      <c r="D43">
        <v>78</v>
      </c>
      <c r="E43">
        <v>1</v>
      </c>
      <c r="F43">
        <v>52885</v>
      </c>
      <c r="G43">
        <v>18947</v>
      </c>
      <c r="H43">
        <v>0.14748983643800001</v>
      </c>
      <c r="I43">
        <v>5.2778804032300002E-3</v>
      </c>
      <c r="J43">
        <v>0.14748983643800001</v>
      </c>
      <c r="K43">
        <v>5.2778804032300002E-3</v>
      </c>
      <c r="L43">
        <f t="shared" si="1"/>
        <v>0.14221195603477002</v>
      </c>
      <c r="M43" s="1">
        <v>1.4859517891800001E-9</v>
      </c>
      <c r="N43" s="1">
        <v>6.8613620866399998E-9</v>
      </c>
      <c r="O43">
        <v>0.142211956034</v>
      </c>
      <c r="P43">
        <v>0.103966466326</v>
      </c>
      <c r="Q43">
        <v>0.179230191866</v>
      </c>
    </row>
    <row r="44" spans="1:17">
      <c r="A44" t="s">
        <v>33</v>
      </c>
      <c r="B44" t="s">
        <v>42</v>
      </c>
      <c r="C44" s="2" t="s">
        <v>43</v>
      </c>
      <c r="D44">
        <v>79</v>
      </c>
      <c r="E44">
        <v>2</v>
      </c>
      <c r="F44">
        <v>52885</v>
      </c>
      <c r="G44">
        <v>18947</v>
      </c>
      <c r="H44">
        <v>0.149380731776</v>
      </c>
      <c r="I44">
        <v>1.05557608065E-2</v>
      </c>
      <c r="J44">
        <v>0.149380731776</v>
      </c>
      <c r="K44">
        <v>1.05557608065E-2</v>
      </c>
      <c r="L44">
        <f t="shared" si="1"/>
        <v>0.1388249709695</v>
      </c>
      <c r="M44" s="1">
        <v>1.45691173658E-8</v>
      </c>
      <c r="N44" s="1">
        <v>5.6214174310900001E-8</v>
      </c>
      <c r="O44">
        <v>0.13882497096999999</v>
      </c>
      <c r="P44">
        <v>9.8213148706799994E-2</v>
      </c>
      <c r="Q44">
        <v>0.176530199783</v>
      </c>
    </row>
    <row r="45" spans="1:17">
      <c r="A45" t="s">
        <v>58</v>
      </c>
      <c r="B45" t="s">
        <v>59</v>
      </c>
      <c r="C45" s="2" t="s">
        <v>61</v>
      </c>
      <c r="D45">
        <v>73</v>
      </c>
      <c r="E45">
        <v>0</v>
      </c>
      <c r="F45">
        <v>52885</v>
      </c>
      <c r="G45">
        <v>18947</v>
      </c>
      <c r="H45">
        <v>0.13803535974299999</v>
      </c>
      <c r="I45">
        <v>0</v>
      </c>
      <c r="J45">
        <v>0.13803535974299999</v>
      </c>
      <c r="K45">
        <v>0</v>
      </c>
      <c r="L45">
        <f t="shared" si="1"/>
        <v>0.13803535974299999</v>
      </c>
      <c r="M45" s="1">
        <v>2.49069945684E-10</v>
      </c>
      <c r="N45" s="1">
        <v>1.3755823797599999E-9</v>
      </c>
      <c r="O45">
        <v>0.13803535974299999</v>
      </c>
      <c r="P45">
        <v>0.103299684621</v>
      </c>
      <c r="Q45">
        <v>0.17350534928899999</v>
      </c>
    </row>
    <row r="46" spans="1:17">
      <c r="A46" t="s">
        <v>205</v>
      </c>
      <c r="B46" t="s">
        <v>206</v>
      </c>
      <c r="C46" s="2" t="s">
        <v>207</v>
      </c>
      <c r="D46">
        <v>137</v>
      </c>
      <c r="E46">
        <v>23</v>
      </c>
      <c r="F46">
        <v>52885</v>
      </c>
      <c r="G46">
        <v>18947</v>
      </c>
      <c r="H46">
        <v>0.259052661435</v>
      </c>
      <c r="I46">
        <v>0.121391249274</v>
      </c>
      <c r="J46">
        <v>0.259052661435</v>
      </c>
      <c r="K46">
        <v>0.121391249274</v>
      </c>
      <c r="L46">
        <f t="shared" si="1"/>
        <v>0.137661412161</v>
      </c>
      <c r="M46">
        <v>4.1536766612999999E-4</v>
      </c>
      <c r="N46">
        <v>6.6854414834299997E-4</v>
      </c>
      <c r="O46">
        <v>0.137661412161</v>
      </c>
      <c r="P46">
        <v>6.5039677686899999E-2</v>
      </c>
      <c r="Q46">
        <v>0.19975821208899999</v>
      </c>
    </row>
    <row r="47" spans="1:17">
      <c r="A47" t="s">
        <v>127</v>
      </c>
      <c r="B47" t="s">
        <v>131</v>
      </c>
      <c r="C47" s="2" t="s">
        <v>132</v>
      </c>
      <c r="D47">
        <v>81</v>
      </c>
      <c r="E47">
        <v>3</v>
      </c>
      <c r="F47">
        <v>52885</v>
      </c>
      <c r="G47">
        <v>18947</v>
      </c>
      <c r="H47">
        <v>0.153162522454</v>
      </c>
      <c r="I47">
        <v>1.5833641209699999E-2</v>
      </c>
      <c r="J47">
        <v>0.153162522454</v>
      </c>
      <c r="K47">
        <v>1.5833641209699999E-2</v>
      </c>
      <c r="L47">
        <f t="shared" si="1"/>
        <v>0.13732888124430001</v>
      </c>
      <c r="M47" s="1">
        <v>6.5544858086800002E-8</v>
      </c>
      <c r="N47" s="1">
        <v>2.2243134571599999E-7</v>
      </c>
      <c r="O47">
        <v>0.13732888124500001</v>
      </c>
      <c r="P47">
        <v>9.4465456301099995E-2</v>
      </c>
      <c r="Q47">
        <v>0.17591761348099999</v>
      </c>
    </row>
    <row r="48" spans="1:17">
      <c r="A48" t="s">
        <v>33</v>
      </c>
      <c r="B48" t="s">
        <v>44</v>
      </c>
      <c r="C48" s="2" t="s">
        <v>50</v>
      </c>
      <c r="D48">
        <v>114</v>
      </c>
      <c r="E48">
        <v>15</v>
      </c>
      <c r="F48">
        <v>52885</v>
      </c>
      <c r="G48">
        <v>18947</v>
      </c>
      <c r="H48">
        <v>0.21556206863999999</v>
      </c>
      <c r="I48">
        <v>7.9168206048500001E-2</v>
      </c>
      <c r="J48">
        <v>0.21556206863999999</v>
      </c>
      <c r="K48">
        <v>7.9168206048500001E-2</v>
      </c>
      <c r="L48">
        <f t="shared" si="1"/>
        <v>0.13639386259149999</v>
      </c>
      <c r="M48" s="1">
        <v>5.3854782942700002E-5</v>
      </c>
      <c r="N48">
        <v>1.09842351947E-4</v>
      </c>
      <c r="O48">
        <v>0.136393862591</v>
      </c>
      <c r="P48">
        <v>7.3579896888100002E-2</v>
      </c>
      <c r="Q48">
        <v>0.18976027821800001</v>
      </c>
    </row>
    <row r="49" spans="1:17">
      <c r="A49" t="s">
        <v>148</v>
      </c>
      <c r="B49" t="s">
        <v>148</v>
      </c>
      <c r="C49" s="2" t="s">
        <v>154</v>
      </c>
      <c r="D49">
        <v>80</v>
      </c>
      <c r="E49">
        <v>3</v>
      </c>
      <c r="F49">
        <v>52885</v>
      </c>
      <c r="G49">
        <v>18947</v>
      </c>
      <c r="H49">
        <v>0.151271627115</v>
      </c>
      <c r="I49">
        <v>1.5833641209699999E-2</v>
      </c>
      <c r="J49">
        <v>0.151271627115</v>
      </c>
      <c r="K49">
        <v>1.5833641209699999E-2</v>
      </c>
      <c r="L49">
        <f t="shared" si="1"/>
        <v>0.13543798590530001</v>
      </c>
      <c r="M49" s="1">
        <v>6.2638005289400003E-8</v>
      </c>
      <c r="N49" s="1">
        <v>2.15159001909E-7</v>
      </c>
      <c r="O49">
        <v>0.13543798590600001</v>
      </c>
      <c r="P49">
        <v>9.2717296992699996E-2</v>
      </c>
      <c r="Q49">
        <v>0.173829728361</v>
      </c>
    </row>
    <row r="50" spans="1:17">
      <c r="A50" t="s">
        <v>95</v>
      </c>
      <c r="B50" t="s">
        <v>99</v>
      </c>
      <c r="C50" s="2" t="s">
        <v>102</v>
      </c>
      <c r="D50">
        <v>73</v>
      </c>
      <c r="E50">
        <v>1</v>
      </c>
      <c r="F50">
        <v>52885</v>
      </c>
      <c r="G50">
        <v>18947</v>
      </c>
      <c r="H50">
        <v>0.13803535974299999</v>
      </c>
      <c r="I50">
        <v>5.2778804032300002E-3</v>
      </c>
      <c r="J50">
        <v>0.13803535974299999</v>
      </c>
      <c r="K50">
        <v>5.2778804032300002E-3</v>
      </c>
      <c r="L50">
        <f t="shared" si="1"/>
        <v>0.13275747933977</v>
      </c>
      <c r="M50" s="1">
        <v>6.0225013342800002E-9</v>
      </c>
      <c r="N50" s="1">
        <v>2.6505279309699999E-8</v>
      </c>
      <c r="O50">
        <v>0.13275747934000001</v>
      </c>
      <c r="P50">
        <v>9.5315983299799997E-2</v>
      </c>
      <c r="Q50">
        <v>0.168733469326</v>
      </c>
    </row>
    <row r="51" spans="1:17">
      <c r="A51" t="s">
        <v>118</v>
      </c>
      <c r="B51" t="s">
        <v>121</v>
      </c>
      <c r="C51" s="2" t="s">
        <v>241</v>
      </c>
      <c r="D51">
        <v>117</v>
      </c>
      <c r="E51">
        <v>17</v>
      </c>
      <c r="F51">
        <v>52885</v>
      </c>
      <c r="G51">
        <v>18947</v>
      </c>
      <c r="H51">
        <v>0.22123475465600001</v>
      </c>
      <c r="I51">
        <v>8.97239668549E-2</v>
      </c>
      <c r="J51">
        <v>0.22123475465600001</v>
      </c>
      <c r="K51">
        <v>8.97239668549E-2</v>
      </c>
      <c r="L51">
        <f t="shared" si="1"/>
        <v>0.13151078780110001</v>
      </c>
      <c r="M51">
        <v>1.6743270984899999E-4</v>
      </c>
      <c r="N51">
        <v>2.92920579342E-4</v>
      </c>
      <c r="O51">
        <v>0.13151078780100001</v>
      </c>
      <c r="P51">
        <v>6.6341294770299999E-2</v>
      </c>
      <c r="Q51">
        <v>0.18678900611400001</v>
      </c>
    </row>
    <row r="52" spans="1:17">
      <c r="A52" t="s">
        <v>33</v>
      </c>
      <c r="B52" t="s">
        <v>48</v>
      </c>
      <c r="C52" s="2" t="s">
        <v>49</v>
      </c>
      <c r="D52">
        <v>69</v>
      </c>
      <c r="E52">
        <v>1</v>
      </c>
      <c r="F52">
        <v>52885</v>
      </c>
      <c r="G52">
        <v>18947</v>
      </c>
      <c r="H52">
        <v>0.130471778387</v>
      </c>
      <c r="I52">
        <v>5.2778804032300002E-3</v>
      </c>
      <c r="J52">
        <v>0.130471778387</v>
      </c>
      <c r="K52">
        <v>5.2778804032300002E-3</v>
      </c>
      <c r="L52">
        <f t="shared" si="1"/>
        <v>0.12519389798377001</v>
      </c>
      <c r="M52" s="1">
        <v>2.62837790911E-8</v>
      </c>
      <c r="N52" s="1">
        <v>9.6146291480499996E-8</v>
      </c>
      <c r="O52">
        <v>0.12519389798399999</v>
      </c>
      <c r="P52">
        <v>8.8405742340399995E-2</v>
      </c>
      <c r="Q52">
        <v>0.16031096760399999</v>
      </c>
    </row>
    <row r="53" spans="1:17">
      <c r="A53" t="s">
        <v>65</v>
      </c>
      <c r="B53" t="s">
        <v>65</v>
      </c>
      <c r="C53" s="2" t="s">
        <v>76</v>
      </c>
      <c r="D53">
        <v>99</v>
      </c>
      <c r="E53">
        <v>12</v>
      </c>
      <c r="F53">
        <v>52885</v>
      </c>
      <c r="G53">
        <v>18947</v>
      </c>
      <c r="H53">
        <v>0.18719863855499999</v>
      </c>
      <c r="I53">
        <v>6.3334564838799998E-2</v>
      </c>
      <c r="J53">
        <v>0.18719863855499999</v>
      </c>
      <c r="K53">
        <v>6.3334564838799998E-2</v>
      </c>
      <c r="L53">
        <f t="shared" si="1"/>
        <v>0.12386407371619999</v>
      </c>
      <c r="M53" s="1">
        <v>8.4278680236399999E-5</v>
      </c>
      <c r="N53">
        <v>1.6039523603599999E-4</v>
      </c>
      <c r="O53">
        <v>0.12386407371700001</v>
      </c>
      <c r="P53">
        <v>6.5924834443200006E-2</v>
      </c>
      <c r="Q53">
        <v>0.17270750659299999</v>
      </c>
    </row>
    <row r="54" spans="1:17">
      <c r="A54" t="s">
        <v>134</v>
      </c>
      <c r="B54" t="s">
        <v>135</v>
      </c>
      <c r="C54" s="2" t="s">
        <v>138</v>
      </c>
      <c r="D54">
        <v>71</v>
      </c>
      <c r="E54">
        <v>2</v>
      </c>
      <c r="F54">
        <v>52885</v>
      </c>
      <c r="G54">
        <v>18947</v>
      </c>
      <c r="H54">
        <v>0.13425356906499999</v>
      </c>
      <c r="I54">
        <v>1.05557608065E-2</v>
      </c>
      <c r="J54">
        <v>0.13425356906499999</v>
      </c>
      <c r="K54">
        <v>1.05557608065E-2</v>
      </c>
      <c r="L54">
        <f t="shared" si="1"/>
        <v>0.12369780825849999</v>
      </c>
      <c r="M54" s="1">
        <v>1.4119547608000001E-7</v>
      </c>
      <c r="N54" s="1">
        <v>4.37033616437E-7</v>
      </c>
      <c r="O54">
        <v>0.123697808258</v>
      </c>
      <c r="P54">
        <v>8.4302372467499997E-2</v>
      </c>
      <c r="Q54">
        <v>0.15975212436299999</v>
      </c>
    </row>
    <row r="55" spans="1:17">
      <c r="A55" t="s">
        <v>14</v>
      </c>
      <c r="B55" t="s">
        <v>29</v>
      </c>
      <c r="C55" s="2" t="s">
        <v>30</v>
      </c>
      <c r="D55">
        <v>101</v>
      </c>
      <c r="E55">
        <v>13</v>
      </c>
      <c r="F55">
        <v>52885</v>
      </c>
      <c r="G55">
        <v>18947</v>
      </c>
      <c r="H55">
        <v>0.19098042923299999</v>
      </c>
      <c r="I55">
        <v>6.8612445241999998E-2</v>
      </c>
      <c r="J55">
        <v>0.19098042923299999</v>
      </c>
      <c r="K55">
        <v>6.8612445241999998E-2</v>
      </c>
      <c r="L55">
        <f t="shared" si="1"/>
        <v>0.12236798399099999</v>
      </c>
      <c r="M55">
        <v>1.13105231324E-4</v>
      </c>
      <c r="N55">
        <v>2.08222048951E-4</v>
      </c>
      <c r="O55">
        <v>0.122367983991</v>
      </c>
      <c r="P55">
        <v>6.3064876199900005E-2</v>
      </c>
      <c r="Q55">
        <v>0.17230945228399999</v>
      </c>
    </row>
    <row r="56" spans="1:17">
      <c r="A56" t="s">
        <v>156</v>
      </c>
      <c r="B56" t="s">
        <v>156</v>
      </c>
      <c r="C56" s="2" t="s">
        <v>162</v>
      </c>
      <c r="D56">
        <v>73</v>
      </c>
      <c r="E56">
        <v>3</v>
      </c>
      <c r="F56">
        <v>52885</v>
      </c>
      <c r="G56">
        <v>18947</v>
      </c>
      <c r="H56">
        <v>0.13803535974299999</v>
      </c>
      <c r="I56">
        <v>1.5833641209699999E-2</v>
      </c>
      <c r="J56">
        <v>0.13803535974299999</v>
      </c>
      <c r="K56">
        <v>1.5833641209699999E-2</v>
      </c>
      <c r="L56">
        <f t="shared" si="1"/>
        <v>0.12220171853329999</v>
      </c>
      <c r="M56" s="1">
        <v>5.9392853236000001E-7</v>
      </c>
      <c r="N56" s="1">
        <v>1.65633534602E-6</v>
      </c>
      <c r="O56">
        <v>0.12220171853300001</v>
      </c>
      <c r="P56">
        <v>8.0490811109299995E-2</v>
      </c>
      <c r="Q56">
        <v>0.15918130383500001</v>
      </c>
    </row>
    <row r="57" spans="1:17">
      <c r="A57" t="s">
        <v>58</v>
      </c>
      <c r="B57" t="s">
        <v>59</v>
      </c>
      <c r="C57" s="2" t="s">
        <v>60</v>
      </c>
      <c r="D57">
        <v>63</v>
      </c>
      <c r="E57">
        <v>0</v>
      </c>
      <c r="F57">
        <v>52885</v>
      </c>
      <c r="G57">
        <v>18947</v>
      </c>
      <c r="H57">
        <v>0.11912640635299999</v>
      </c>
      <c r="I57">
        <v>0</v>
      </c>
      <c r="J57">
        <v>0.11912640635299999</v>
      </c>
      <c r="K57">
        <v>0</v>
      </c>
      <c r="L57">
        <f t="shared" si="1"/>
        <v>0.11912640635299999</v>
      </c>
      <c r="M57" s="1">
        <v>7.5072934425800004E-9</v>
      </c>
      <c r="N57" s="1">
        <v>3.1096387053800003E-8</v>
      </c>
      <c r="O57">
        <v>0.11912640635299999</v>
      </c>
      <c r="P57">
        <v>8.6177048810599996E-2</v>
      </c>
      <c r="Q57">
        <v>0.15236933538799999</v>
      </c>
    </row>
    <row r="58" spans="1:17">
      <c r="A58" t="s">
        <v>118</v>
      </c>
      <c r="B58" t="s">
        <v>119</v>
      </c>
      <c r="C58" s="2" t="s">
        <v>120</v>
      </c>
      <c r="D58">
        <v>68</v>
      </c>
      <c r="E58">
        <v>2</v>
      </c>
      <c r="F58">
        <v>52885</v>
      </c>
      <c r="G58">
        <v>18947</v>
      </c>
      <c r="H58">
        <v>0.128580883048</v>
      </c>
      <c r="I58">
        <v>1.05557608065E-2</v>
      </c>
      <c r="J58">
        <v>0.128580883048</v>
      </c>
      <c r="K58">
        <v>1.05557608065E-2</v>
      </c>
      <c r="L58">
        <f t="shared" si="1"/>
        <v>0.1180251222415</v>
      </c>
      <c r="M58" s="1">
        <v>3.5856810508400001E-7</v>
      </c>
      <c r="N58" s="1">
        <v>1.03057839727E-6</v>
      </c>
      <c r="O58">
        <v>0.118025122242</v>
      </c>
      <c r="P58">
        <v>7.9093451078400004E-2</v>
      </c>
      <c r="Q58">
        <v>0.153437884666</v>
      </c>
    </row>
    <row r="59" spans="1:17">
      <c r="A59" t="s">
        <v>148</v>
      </c>
      <c r="B59" t="s">
        <v>149</v>
      </c>
      <c r="C59" s="2" t="s">
        <v>155</v>
      </c>
      <c r="D59">
        <v>67</v>
      </c>
      <c r="E59">
        <v>2</v>
      </c>
      <c r="F59">
        <v>52885</v>
      </c>
      <c r="G59">
        <v>18947</v>
      </c>
      <c r="H59">
        <v>0.126689987709</v>
      </c>
      <c r="I59">
        <v>1.05557608065E-2</v>
      </c>
      <c r="J59">
        <v>0.126689987709</v>
      </c>
      <c r="K59">
        <v>1.05557608065E-2</v>
      </c>
      <c r="L59">
        <f t="shared" si="1"/>
        <v>0.1161342269025</v>
      </c>
      <c r="M59" s="1">
        <v>3.3189795518499998E-7</v>
      </c>
      <c r="N59" s="1">
        <v>9.7379781989999996E-7</v>
      </c>
      <c r="O59">
        <v>0.116134226903</v>
      </c>
      <c r="P59">
        <v>7.7358093620799998E-2</v>
      </c>
      <c r="Q59">
        <v>0.15133019623999999</v>
      </c>
    </row>
    <row r="60" spans="1:17">
      <c r="A60" t="s">
        <v>125</v>
      </c>
      <c r="B60" t="s">
        <v>125</v>
      </c>
      <c r="C60" s="2" t="s">
        <v>126</v>
      </c>
      <c r="D60">
        <v>61</v>
      </c>
      <c r="E60">
        <v>0</v>
      </c>
      <c r="F60">
        <v>52885</v>
      </c>
      <c r="G60">
        <v>18947</v>
      </c>
      <c r="H60">
        <v>0.115344615676</v>
      </c>
      <c r="I60">
        <v>0</v>
      </c>
      <c r="J60">
        <v>0.115344615676</v>
      </c>
      <c r="K60">
        <v>0</v>
      </c>
      <c r="L60">
        <f t="shared" si="1"/>
        <v>0.115344615676</v>
      </c>
      <c r="M60" s="1">
        <v>1.1785621478700001E-8</v>
      </c>
      <c r="N60" s="1">
        <v>4.6105787729299997E-8</v>
      </c>
      <c r="O60">
        <v>0.115344615676</v>
      </c>
      <c r="P60">
        <v>8.2762054887699998E-2</v>
      </c>
      <c r="Q60">
        <v>0.14812159512500001</v>
      </c>
    </row>
    <row r="61" spans="1:17">
      <c r="A61" t="s">
        <v>14</v>
      </c>
      <c r="B61" t="s">
        <v>24</v>
      </c>
      <c r="C61" s="2" t="s">
        <v>25</v>
      </c>
      <c r="D61">
        <v>69</v>
      </c>
      <c r="E61">
        <v>4</v>
      </c>
      <c r="F61">
        <v>52885</v>
      </c>
      <c r="G61">
        <v>18947</v>
      </c>
      <c r="H61">
        <v>0.130471778387</v>
      </c>
      <c r="I61">
        <v>2.1111521612899999E-2</v>
      </c>
      <c r="J61">
        <v>0.130471778387</v>
      </c>
      <c r="K61">
        <v>2.1111521612899999E-2</v>
      </c>
      <c r="L61">
        <f t="shared" si="1"/>
        <v>0.1093602567741</v>
      </c>
      <c r="M61" s="1">
        <v>6.7891827671099999E-6</v>
      </c>
      <c r="N61" s="1">
        <v>1.63443288838E-5</v>
      </c>
      <c r="O61">
        <v>0.10936025677400001</v>
      </c>
      <c r="P61">
        <v>6.6373715714200004E-2</v>
      </c>
      <c r="Q61">
        <v>0.146312680142</v>
      </c>
    </row>
    <row r="62" spans="1:17">
      <c r="A62" t="s">
        <v>91</v>
      </c>
      <c r="B62" t="s">
        <v>93</v>
      </c>
      <c r="C62" s="2" t="s">
        <v>240</v>
      </c>
      <c r="D62">
        <v>77</v>
      </c>
      <c r="E62">
        <v>7</v>
      </c>
      <c r="F62">
        <v>52885</v>
      </c>
      <c r="G62">
        <v>18947</v>
      </c>
      <c r="H62">
        <v>0.14559894109900001</v>
      </c>
      <c r="I62">
        <v>3.6945162822599999E-2</v>
      </c>
      <c r="J62">
        <v>0.14559894109900001</v>
      </c>
      <c r="K62">
        <v>3.6945162822599999E-2</v>
      </c>
      <c r="L62">
        <f t="shared" si="1"/>
        <v>0.10865377827640002</v>
      </c>
      <c r="M62" s="1">
        <v>5.4206225753699997E-5</v>
      </c>
      <c r="N62">
        <v>1.09842351947E-4</v>
      </c>
      <c r="O62">
        <v>0.10865377827599999</v>
      </c>
      <c r="P62">
        <v>5.9766218460399999E-2</v>
      </c>
      <c r="Q62">
        <v>0.14967145035599999</v>
      </c>
    </row>
    <row r="63" spans="1:17">
      <c r="A63" t="s">
        <v>65</v>
      </c>
      <c r="B63" t="s">
        <v>65</v>
      </c>
      <c r="C63" s="2" t="s">
        <v>77</v>
      </c>
      <c r="D63">
        <v>71</v>
      </c>
      <c r="E63">
        <v>5</v>
      </c>
      <c r="F63">
        <v>52885</v>
      </c>
      <c r="G63">
        <v>18947</v>
      </c>
      <c r="H63">
        <v>0.13425356906499999</v>
      </c>
      <c r="I63">
        <v>2.6389402016199999E-2</v>
      </c>
      <c r="J63">
        <v>0.13425356906499999</v>
      </c>
      <c r="K63">
        <v>2.6389402016199999E-2</v>
      </c>
      <c r="L63">
        <f t="shared" si="1"/>
        <v>0.1078641670488</v>
      </c>
      <c r="M63" s="1">
        <v>1.9649933251700001E-5</v>
      </c>
      <c r="N63" s="1">
        <v>4.3240087493900003E-5</v>
      </c>
      <c r="O63">
        <v>0.107864167049</v>
      </c>
      <c r="P63">
        <v>6.2877398755499997E-2</v>
      </c>
      <c r="Q63">
        <v>0.146030352187</v>
      </c>
    </row>
    <row r="64" spans="1:17">
      <c r="A64" t="s">
        <v>156</v>
      </c>
      <c r="B64" t="s">
        <v>156</v>
      </c>
      <c r="C64" s="2" t="s">
        <v>160</v>
      </c>
      <c r="D64">
        <v>57</v>
      </c>
      <c r="E64">
        <v>0</v>
      </c>
      <c r="F64">
        <v>52885</v>
      </c>
      <c r="G64">
        <v>18947</v>
      </c>
      <c r="H64">
        <v>0.10778103432</v>
      </c>
      <c r="I64">
        <v>0</v>
      </c>
      <c r="J64">
        <v>0.10778103432</v>
      </c>
      <c r="K64">
        <v>0</v>
      </c>
      <c r="L64">
        <f t="shared" si="1"/>
        <v>0.10778103432</v>
      </c>
      <c r="M64" s="1">
        <v>5.4845945723800002E-8</v>
      </c>
      <c r="N64" s="1">
        <v>1.90719440891E-7</v>
      </c>
      <c r="O64">
        <v>0.10778103432</v>
      </c>
      <c r="P64">
        <v>7.5942227646099994E-2</v>
      </c>
      <c r="Q64">
        <v>0.139602891806</v>
      </c>
    </row>
    <row r="65" spans="1:17">
      <c r="A65" t="s">
        <v>91</v>
      </c>
      <c r="B65" t="s">
        <v>93</v>
      </c>
      <c r="C65" s="2" t="s">
        <v>94</v>
      </c>
      <c r="D65">
        <v>55</v>
      </c>
      <c r="E65">
        <v>0</v>
      </c>
      <c r="F65">
        <v>52885</v>
      </c>
      <c r="G65">
        <v>18947</v>
      </c>
      <c r="H65">
        <v>0.103999243642</v>
      </c>
      <c r="I65">
        <v>0</v>
      </c>
      <c r="J65">
        <v>0.103999243642</v>
      </c>
      <c r="K65">
        <v>0</v>
      </c>
      <c r="L65">
        <f t="shared" si="1"/>
        <v>0.103999243642</v>
      </c>
      <c r="M65" s="1">
        <v>8.3720792538100006E-8</v>
      </c>
      <c r="N65" s="1">
        <v>2.7420182052199998E-7</v>
      </c>
      <c r="O65">
        <v>0.103999243642</v>
      </c>
      <c r="P65">
        <v>7.2537464370600005E-2</v>
      </c>
      <c r="Q65">
        <v>0.13533111203600001</v>
      </c>
    </row>
    <row r="66" spans="1:17">
      <c r="A66" t="s">
        <v>33</v>
      </c>
      <c r="B66" t="s">
        <v>39</v>
      </c>
      <c r="C66" s="2" t="s">
        <v>51</v>
      </c>
      <c r="D66">
        <v>57</v>
      </c>
      <c r="E66">
        <v>1</v>
      </c>
      <c r="F66">
        <v>52885</v>
      </c>
      <c r="G66">
        <v>18947</v>
      </c>
      <c r="H66">
        <v>0.10778103432</v>
      </c>
      <c r="I66">
        <v>5.2778804032300002E-3</v>
      </c>
      <c r="J66">
        <v>0.10778103432</v>
      </c>
      <c r="K66">
        <v>5.2778804032300002E-3</v>
      </c>
      <c r="L66">
        <f t="shared" ref="L66:L97" si="2">J66-K66</f>
        <v>0.10250315391676999</v>
      </c>
      <c r="M66" s="1">
        <v>6.4367455783600003E-7</v>
      </c>
      <c r="N66" s="1">
        <v>1.76021036042E-6</v>
      </c>
      <c r="O66">
        <v>0.102503153917</v>
      </c>
      <c r="P66">
        <v>6.7732359995400004E-2</v>
      </c>
      <c r="Q66">
        <v>0.13488806260899999</v>
      </c>
    </row>
    <row r="67" spans="1:17">
      <c r="A67" t="s">
        <v>164</v>
      </c>
      <c r="B67" t="s">
        <v>169</v>
      </c>
      <c r="C67" s="2" t="s">
        <v>170</v>
      </c>
      <c r="D67">
        <v>54</v>
      </c>
      <c r="E67">
        <v>0</v>
      </c>
      <c r="F67">
        <v>52885</v>
      </c>
      <c r="G67">
        <v>18947</v>
      </c>
      <c r="H67">
        <v>0.102108348303</v>
      </c>
      <c r="I67">
        <v>0</v>
      </c>
      <c r="J67">
        <v>0.102108348303</v>
      </c>
      <c r="K67">
        <v>0</v>
      </c>
      <c r="L67">
        <f t="shared" si="2"/>
        <v>0.102108348303</v>
      </c>
      <c r="M67" s="1">
        <v>8.3628512062099999E-8</v>
      </c>
      <c r="N67" s="1">
        <v>2.7420182052199998E-7</v>
      </c>
      <c r="O67">
        <v>0.102108348303</v>
      </c>
      <c r="P67">
        <v>7.0836421667300004E-2</v>
      </c>
      <c r="Q67">
        <v>0.13319193056299999</v>
      </c>
    </row>
    <row r="68" spans="1:17">
      <c r="A68" t="s">
        <v>118</v>
      </c>
      <c r="B68" t="s">
        <v>123</v>
      </c>
      <c r="C68" s="2" t="s">
        <v>124</v>
      </c>
      <c r="D68">
        <v>56</v>
      </c>
      <c r="E68">
        <v>2</v>
      </c>
      <c r="F68">
        <v>52885</v>
      </c>
      <c r="G68">
        <v>18947</v>
      </c>
      <c r="H68">
        <v>0.105890138981</v>
      </c>
      <c r="I68">
        <v>1.05557608065E-2</v>
      </c>
      <c r="J68">
        <v>0.105890138981</v>
      </c>
      <c r="K68">
        <v>1.05557608065E-2</v>
      </c>
      <c r="L68">
        <f t="shared" si="2"/>
        <v>9.5334378174499995E-2</v>
      </c>
      <c r="M68" s="1">
        <v>7.6814426483899998E-6</v>
      </c>
      <c r="N68" s="1">
        <v>1.8335646999700001E-5</v>
      </c>
      <c r="O68">
        <v>9.5334378174300002E-2</v>
      </c>
      <c r="P68">
        <v>5.8300989973399997E-2</v>
      </c>
      <c r="Q68">
        <v>0.12803710675800001</v>
      </c>
    </row>
    <row r="69" spans="1:17">
      <c r="A69" t="s">
        <v>105</v>
      </c>
      <c r="B69" t="s">
        <v>105</v>
      </c>
      <c r="C69" s="2" t="s">
        <v>108</v>
      </c>
      <c r="D69">
        <v>53</v>
      </c>
      <c r="E69">
        <v>1</v>
      </c>
      <c r="F69">
        <v>52885</v>
      </c>
      <c r="G69">
        <v>18947</v>
      </c>
      <c r="H69">
        <v>0.100217452964</v>
      </c>
      <c r="I69">
        <v>5.2778804032300002E-3</v>
      </c>
      <c r="J69">
        <v>0.100217452964</v>
      </c>
      <c r="K69">
        <v>5.2778804032300002E-3</v>
      </c>
      <c r="L69">
        <f t="shared" si="2"/>
        <v>9.493957256077E-2</v>
      </c>
      <c r="M69" s="1">
        <v>2.7663883208899998E-6</v>
      </c>
      <c r="N69" s="1">
        <v>6.9571372950899999E-6</v>
      </c>
      <c r="O69">
        <v>9.49395725607E-2</v>
      </c>
      <c r="P69">
        <v>6.0861170188899999E-2</v>
      </c>
      <c r="Q69">
        <v>0.12635337454600001</v>
      </c>
    </row>
    <row r="70" spans="1:17">
      <c r="A70" t="s">
        <v>139</v>
      </c>
      <c r="B70" t="s">
        <v>139</v>
      </c>
      <c r="C70" s="2" t="s">
        <v>144</v>
      </c>
      <c r="D70">
        <v>55</v>
      </c>
      <c r="E70">
        <v>2</v>
      </c>
      <c r="F70">
        <v>52885</v>
      </c>
      <c r="G70">
        <v>18947</v>
      </c>
      <c r="H70">
        <v>0.103999243642</v>
      </c>
      <c r="I70">
        <v>1.05557608065E-2</v>
      </c>
      <c r="J70">
        <v>0.103999243642</v>
      </c>
      <c r="K70">
        <v>1.05557608065E-2</v>
      </c>
      <c r="L70">
        <f t="shared" si="2"/>
        <v>9.3443482835499997E-2</v>
      </c>
      <c r="M70" s="1">
        <v>1.2649750796E-5</v>
      </c>
      <c r="N70" s="1">
        <v>2.8733976942400001E-5</v>
      </c>
      <c r="O70">
        <v>9.3443482835399994E-2</v>
      </c>
      <c r="P70">
        <v>5.6571456738799999E-2</v>
      </c>
      <c r="Q70">
        <v>0.125908665448</v>
      </c>
    </row>
    <row r="71" spans="1:17">
      <c r="A71" t="s">
        <v>139</v>
      </c>
      <c r="B71" t="s">
        <v>145</v>
      </c>
      <c r="C71" s="2" t="s">
        <v>146</v>
      </c>
      <c r="D71">
        <v>54</v>
      </c>
      <c r="E71">
        <v>3</v>
      </c>
      <c r="F71">
        <v>52885</v>
      </c>
      <c r="G71">
        <v>18947</v>
      </c>
      <c r="H71">
        <v>0.102108348303</v>
      </c>
      <c r="I71">
        <v>1.5833641209699999E-2</v>
      </c>
      <c r="J71">
        <v>0.102108348303</v>
      </c>
      <c r="K71">
        <v>1.5833641209699999E-2</v>
      </c>
      <c r="L71">
        <f t="shared" si="2"/>
        <v>8.6274707093299999E-2</v>
      </c>
      <c r="M71" s="1">
        <v>6.3337560983399999E-5</v>
      </c>
      <c r="N71">
        <v>1.2563436392300001E-4</v>
      </c>
      <c r="O71">
        <v>8.6274707093199995E-2</v>
      </c>
      <c r="P71">
        <v>4.7400987597499999E-2</v>
      </c>
      <c r="Q71">
        <v>0.119070418045</v>
      </c>
    </row>
    <row r="72" spans="1:17">
      <c r="A72" t="s">
        <v>14</v>
      </c>
      <c r="B72" t="s">
        <v>27</v>
      </c>
      <c r="C72" s="2" t="s">
        <v>28</v>
      </c>
      <c r="D72">
        <v>56</v>
      </c>
      <c r="E72">
        <v>4</v>
      </c>
      <c r="F72">
        <v>52885</v>
      </c>
      <c r="G72">
        <v>18947</v>
      </c>
      <c r="H72">
        <v>0.105890138981</v>
      </c>
      <c r="I72">
        <v>2.1111521612899999E-2</v>
      </c>
      <c r="J72">
        <v>0.105890138981</v>
      </c>
      <c r="K72">
        <v>2.1111521612899999E-2</v>
      </c>
      <c r="L72">
        <f t="shared" si="2"/>
        <v>8.4778617368099995E-2</v>
      </c>
      <c r="M72">
        <v>1.8141818837700001E-4</v>
      </c>
      <c r="N72">
        <v>3.1158205117599999E-4</v>
      </c>
      <c r="O72">
        <v>8.4778617367900003E-2</v>
      </c>
      <c r="P72">
        <v>4.3650258486899997E-2</v>
      </c>
      <c r="Q72">
        <v>0.118919371064</v>
      </c>
    </row>
    <row r="73" spans="1:17">
      <c r="A73" t="s">
        <v>33</v>
      </c>
      <c r="B73" t="s">
        <v>44</v>
      </c>
      <c r="C73" s="2" t="s">
        <v>45</v>
      </c>
      <c r="D73">
        <v>56</v>
      </c>
      <c r="E73">
        <v>4</v>
      </c>
      <c r="F73">
        <v>52885</v>
      </c>
      <c r="G73">
        <v>18947</v>
      </c>
      <c r="H73">
        <v>0.105890138981</v>
      </c>
      <c r="I73">
        <v>2.1111521612899999E-2</v>
      </c>
      <c r="J73">
        <v>0.105890138981</v>
      </c>
      <c r="K73">
        <v>2.1111521612899999E-2</v>
      </c>
      <c r="L73">
        <f t="shared" si="2"/>
        <v>8.4778617368099995E-2</v>
      </c>
      <c r="M73">
        <v>1.8141818837700001E-4</v>
      </c>
      <c r="N73">
        <v>3.1158205117599999E-4</v>
      </c>
      <c r="O73">
        <v>8.4778617367900003E-2</v>
      </c>
      <c r="P73">
        <v>4.3650258486899997E-2</v>
      </c>
      <c r="Q73">
        <v>0.118919371064</v>
      </c>
    </row>
    <row r="74" spans="1:17">
      <c r="A74" t="s">
        <v>65</v>
      </c>
      <c r="B74" t="s">
        <v>65</v>
      </c>
      <c r="C74" s="2" t="s">
        <v>235</v>
      </c>
      <c r="D74">
        <v>65</v>
      </c>
      <c r="E74">
        <v>8</v>
      </c>
      <c r="F74">
        <v>52885</v>
      </c>
      <c r="G74">
        <v>18947</v>
      </c>
      <c r="H74">
        <v>0.122908197031</v>
      </c>
      <c r="I74">
        <v>4.2223043225799999E-2</v>
      </c>
      <c r="J74">
        <v>0.122908197031</v>
      </c>
      <c r="K74">
        <v>4.2223043225799999E-2</v>
      </c>
      <c r="L74">
        <f t="shared" si="2"/>
        <v>8.0685153805199999E-2</v>
      </c>
      <c r="M74">
        <v>1.98410632041E-3</v>
      </c>
      <c r="N74">
        <v>2.7942830679099999E-3</v>
      </c>
      <c r="O74">
        <v>8.0685153805499996E-2</v>
      </c>
      <c r="P74">
        <v>3.1824432549599997E-2</v>
      </c>
      <c r="Q74">
        <v>0.120303668955</v>
      </c>
    </row>
    <row r="75" spans="1:17">
      <c r="A75" t="s">
        <v>33</v>
      </c>
      <c r="B75" t="s">
        <v>48</v>
      </c>
      <c r="C75" s="2" t="s">
        <v>53</v>
      </c>
      <c r="D75">
        <v>57</v>
      </c>
      <c r="E75">
        <v>7</v>
      </c>
      <c r="F75">
        <v>52885</v>
      </c>
      <c r="G75">
        <v>18947</v>
      </c>
      <c r="H75">
        <v>0.10778103432</v>
      </c>
      <c r="I75">
        <v>3.6945162822599999E-2</v>
      </c>
      <c r="J75">
        <v>0.10778103432</v>
      </c>
      <c r="K75">
        <v>3.6945162822599999E-2</v>
      </c>
      <c r="L75">
        <f t="shared" si="2"/>
        <v>7.0835871497400005E-2</v>
      </c>
      <c r="M75">
        <v>4.0833867194699997E-3</v>
      </c>
      <c r="N75">
        <v>5.3495531441199997E-3</v>
      </c>
      <c r="O75">
        <v>7.0835871497099995E-2</v>
      </c>
      <c r="P75">
        <v>2.44842429463E-2</v>
      </c>
      <c r="Q75">
        <v>0.107931371981</v>
      </c>
    </row>
    <row r="76" spans="1:17">
      <c r="A76" t="s">
        <v>58</v>
      </c>
      <c r="B76" t="s">
        <v>62</v>
      </c>
      <c r="C76" s="2" t="s">
        <v>64</v>
      </c>
      <c r="D76">
        <v>61</v>
      </c>
      <c r="E76">
        <v>10</v>
      </c>
      <c r="F76">
        <v>52885</v>
      </c>
      <c r="G76">
        <v>18947</v>
      </c>
      <c r="H76">
        <v>0.115344615676</v>
      </c>
      <c r="I76">
        <v>5.2778804032300002E-2</v>
      </c>
      <c r="J76">
        <v>0.115344615676</v>
      </c>
      <c r="K76">
        <v>5.2778804032300002E-2</v>
      </c>
      <c r="L76">
        <f t="shared" si="2"/>
        <v>6.2565811643700009E-2</v>
      </c>
      <c r="M76">
        <v>2.1025352196100001E-2</v>
      </c>
      <c r="N76">
        <v>2.3315515230499999E-2</v>
      </c>
      <c r="O76">
        <v>6.2565811643200006E-2</v>
      </c>
      <c r="P76">
        <v>1.13878680366E-2</v>
      </c>
      <c r="Q76">
        <v>0.103257733773</v>
      </c>
    </row>
    <row r="77" spans="1:17">
      <c r="A77" t="s">
        <v>14</v>
      </c>
      <c r="B77" t="s">
        <v>31</v>
      </c>
      <c r="C77" s="2" t="s">
        <v>32</v>
      </c>
      <c r="D77">
        <v>50</v>
      </c>
      <c r="E77">
        <v>7</v>
      </c>
      <c r="F77">
        <v>52885</v>
      </c>
      <c r="G77">
        <v>18947</v>
      </c>
      <c r="H77">
        <v>9.4544766947099998E-2</v>
      </c>
      <c r="I77">
        <v>3.6945162822599999E-2</v>
      </c>
      <c r="J77">
        <v>9.4544766947099998E-2</v>
      </c>
      <c r="K77">
        <v>3.6945162822599999E-2</v>
      </c>
      <c r="L77">
        <f t="shared" si="2"/>
        <v>5.7599604124499999E-2</v>
      </c>
      <c r="M77">
        <v>1.5295509127400001E-2</v>
      </c>
      <c r="N77">
        <v>1.8178207050099999E-2</v>
      </c>
      <c r="O77">
        <v>5.7599604124499999E-2</v>
      </c>
      <c r="P77">
        <v>1.21549283524E-2</v>
      </c>
      <c r="Q77">
        <v>9.3201174125200001E-2</v>
      </c>
    </row>
    <row r="78" spans="1:17">
      <c r="A78" t="s">
        <v>139</v>
      </c>
      <c r="B78" t="s">
        <v>139</v>
      </c>
      <c r="C78" s="2" t="s">
        <v>147</v>
      </c>
      <c r="D78">
        <v>52</v>
      </c>
      <c r="E78">
        <v>9</v>
      </c>
      <c r="F78">
        <v>52885</v>
      </c>
      <c r="G78">
        <v>18947</v>
      </c>
      <c r="H78">
        <v>9.8326557625000005E-2</v>
      </c>
      <c r="I78">
        <v>4.7500923629100002E-2</v>
      </c>
      <c r="J78">
        <v>9.8326557625000005E-2</v>
      </c>
      <c r="K78">
        <v>4.7500923629100002E-2</v>
      </c>
      <c r="L78">
        <f t="shared" si="2"/>
        <v>5.0825633995900003E-2</v>
      </c>
      <c r="M78">
        <v>4.1320135080000001E-2</v>
      </c>
      <c r="N78">
        <v>4.2946511860499997E-2</v>
      </c>
      <c r="O78">
        <v>5.0825633996E-2</v>
      </c>
      <c r="P78">
        <v>2.1157446608100002E-3</v>
      </c>
      <c r="Q78">
        <v>8.8800676258300001E-2</v>
      </c>
    </row>
    <row r="79" spans="1:17">
      <c r="A79" t="s">
        <v>65</v>
      </c>
      <c r="B79" t="s">
        <v>65</v>
      </c>
      <c r="C79" s="3" t="s">
        <v>255</v>
      </c>
      <c r="D79">
        <v>65</v>
      </c>
      <c r="E79">
        <v>49</v>
      </c>
      <c r="F79">
        <v>52885</v>
      </c>
      <c r="G79">
        <v>18947</v>
      </c>
      <c r="H79">
        <v>0.122908197031</v>
      </c>
      <c r="I79">
        <v>0.25861613975800002</v>
      </c>
      <c r="J79">
        <v>0.122908197031</v>
      </c>
      <c r="K79">
        <v>0.25861613975800002</v>
      </c>
      <c r="L79">
        <f t="shared" si="2"/>
        <v>-0.13570794272700001</v>
      </c>
      <c r="M79">
        <v>1.6273597425599999E-4</v>
      </c>
      <c r="N79">
        <v>2.8828490198500002E-4</v>
      </c>
      <c r="O79">
        <v>-0.13570794272700001</v>
      </c>
      <c r="P79">
        <v>-0.22291064379600001</v>
      </c>
      <c r="Q79">
        <v>-6.4324499487800002E-2</v>
      </c>
    </row>
    <row r="80" spans="1:17">
      <c r="A80" t="s">
        <v>33</v>
      </c>
      <c r="B80" t="s">
        <v>36</v>
      </c>
      <c r="C80" s="3" t="s">
        <v>250</v>
      </c>
      <c r="D80">
        <v>54</v>
      </c>
      <c r="E80">
        <v>47</v>
      </c>
      <c r="F80">
        <v>52885</v>
      </c>
      <c r="G80">
        <v>18947</v>
      </c>
      <c r="H80">
        <v>0.102108348303</v>
      </c>
      <c r="I80">
        <v>0.248060378952</v>
      </c>
      <c r="J80">
        <v>0.102108348303</v>
      </c>
      <c r="K80">
        <v>0.248060378952</v>
      </c>
      <c r="L80">
        <f t="shared" si="2"/>
        <v>-0.145952030649</v>
      </c>
      <c r="M80" s="1">
        <v>1.3201453503699999E-5</v>
      </c>
      <c r="N80" s="1">
        <v>2.9511185742399999E-5</v>
      </c>
      <c r="O80">
        <v>-0.145952030649</v>
      </c>
      <c r="P80">
        <v>-0.230983222366</v>
      </c>
      <c r="Q80">
        <v>-7.7085572870099997E-2</v>
      </c>
    </row>
    <row r="81" spans="1:17">
      <c r="A81" t="s">
        <v>65</v>
      </c>
      <c r="B81" t="s">
        <v>74</v>
      </c>
      <c r="C81" s="3" t="s">
        <v>75</v>
      </c>
      <c r="D81">
        <v>65</v>
      </c>
      <c r="E81">
        <v>60</v>
      </c>
      <c r="F81">
        <v>52885</v>
      </c>
      <c r="G81">
        <v>18947</v>
      </c>
      <c r="H81">
        <v>0.122908197031</v>
      </c>
      <c r="I81">
        <v>0.316672824194</v>
      </c>
      <c r="J81">
        <v>0.122908197031</v>
      </c>
      <c r="K81">
        <v>0.316672824194</v>
      </c>
      <c r="L81">
        <f t="shared" si="2"/>
        <v>-0.193764627163</v>
      </c>
      <c r="M81" s="1">
        <v>2.2590661699499999E-7</v>
      </c>
      <c r="N81" s="1">
        <v>6.7691876369099996E-7</v>
      </c>
      <c r="O81">
        <v>-0.193764627163</v>
      </c>
      <c r="P81">
        <v>-0.28823987075800001</v>
      </c>
      <c r="Q81">
        <v>-0.11557540920499999</v>
      </c>
    </row>
    <row r="82" spans="1:17">
      <c r="A82" t="s">
        <v>139</v>
      </c>
      <c r="B82" t="s">
        <v>139</v>
      </c>
      <c r="C82" s="3" t="s">
        <v>256</v>
      </c>
      <c r="D82">
        <v>37</v>
      </c>
      <c r="E82">
        <v>54</v>
      </c>
      <c r="F82">
        <v>52885</v>
      </c>
      <c r="G82">
        <v>18947</v>
      </c>
      <c r="H82">
        <v>6.9963127540900005E-2</v>
      </c>
      <c r="I82">
        <v>0.285005541774</v>
      </c>
      <c r="J82">
        <v>6.9963127540900005E-2</v>
      </c>
      <c r="K82">
        <v>0.285005541774</v>
      </c>
      <c r="L82">
        <f t="shared" si="2"/>
        <v>-0.2150424142331</v>
      </c>
      <c r="M82" s="1">
        <v>6.2281410694299996E-11</v>
      </c>
      <c r="N82" s="1">
        <v>3.8983549656800001E-10</v>
      </c>
      <c r="O82">
        <v>-0.215042414234</v>
      </c>
      <c r="P82">
        <v>-0.30378722686100001</v>
      </c>
      <c r="Q82">
        <v>-0.14348558128</v>
      </c>
    </row>
    <row r="83" spans="1:17">
      <c r="A83" t="s">
        <v>118</v>
      </c>
      <c r="B83" t="s">
        <v>121</v>
      </c>
      <c r="C83" s="3" t="s">
        <v>122</v>
      </c>
      <c r="D83">
        <v>46</v>
      </c>
      <c r="E83">
        <v>59</v>
      </c>
      <c r="F83">
        <v>52885</v>
      </c>
      <c r="G83">
        <v>18947</v>
      </c>
      <c r="H83">
        <v>8.6981185591400001E-2</v>
      </c>
      <c r="I83">
        <v>0.31139494379100002</v>
      </c>
      <c r="J83">
        <v>8.6981185591400001E-2</v>
      </c>
      <c r="K83">
        <v>0.31139494379100002</v>
      </c>
      <c r="L83">
        <f t="shared" si="2"/>
        <v>-0.22441375819960002</v>
      </c>
      <c r="M83" s="1">
        <v>1.09790779548E-10</v>
      </c>
      <c r="N83" s="1">
        <v>6.3111026338900004E-10</v>
      </c>
      <c r="O83">
        <v>-0.224413758199</v>
      </c>
      <c r="P83">
        <v>-0.31704025180200002</v>
      </c>
      <c r="Q83">
        <v>-0.148742129502</v>
      </c>
    </row>
    <row r="84" spans="1:17">
      <c r="A84" t="s">
        <v>33</v>
      </c>
      <c r="B84" t="s">
        <v>36</v>
      </c>
      <c r="C84" s="3" t="s">
        <v>38</v>
      </c>
      <c r="D84">
        <v>13</v>
      </c>
      <c r="E84">
        <v>51</v>
      </c>
      <c r="F84">
        <v>52885</v>
      </c>
      <c r="G84">
        <v>18947</v>
      </c>
      <c r="H84">
        <v>2.4581639406299999E-2</v>
      </c>
      <c r="I84">
        <v>0.26917190056500001</v>
      </c>
      <c r="J84">
        <v>2.4581639406299999E-2</v>
      </c>
      <c r="K84">
        <v>0.26917190056500001</v>
      </c>
      <c r="L84">
        <f t="shared" si="2"/>
        <v>-0.2445902611587</v>
      </c>
      <c r="M84" s="1">
        <v>7.8449448045999996E-19</v>
      </c>
      <c r="N84" s="1">
        <v>1.84138287775E-17</v>
      </c>
      <c r="O84">
        <v>-0.24459026115800001</v>
      </c>
      <c r="P84">
        <v>-0.32973895161299999</v>
      </c>
      <c r="Q84">
        <v>-0.17788846131899999</v>
      </c>
    </row>
    <row r="85" spans="1:17">
      <c r="A85" t="s">
        <v>33</v>
      </c>
      <c r="B85" t="s">
        <v>39</v>
      </c>
      <c r="C85" s="3" t="s">
        <v>40</v>
      </c>
      <c r="D85">
        <v>65</v>
      </c>
      <c r="E85">
        <v>72</v>
      </c>
      <c r="F85">
        <v>52885</v>
      </c>
      <c r="G85">
        <v>18947</v>
      </c>
      <c r="H85">
        <v>0.122908197031</v>
      </c>
      <c r="I85">
        <v>0.38000738903300002</v>
      </c>
      <c r="J85">
        <v>0.122908197031</v>
      </c>
      <c r="K85">
        <v>0.38000738903300002</v>
      </c>
      <c r="L85">
        <f t="shared" si="2"/>
        <v>-0.25709919200200004</v>
      </c>
      <c r="M85" s="1">
        <v>7.8444490210099995E-11</v>
      </c>
      <c r="N85" s="1">
        <v>4.8033039295299996E-10</v>
      </c>
      <c r="O85">
        <v>-0.25709919200100001</v>
      </c>
      <c r="P85">
        <v>-0.358833035997</v>
      </c>
      <c r="Q85">
        <v>-0.17202226120799999</v>
      </c>
    </row>
    <row r="86" spans="1:17">
      <c r="A86" t="s">
        <v>65</v>
      </c>
      <c r="B86" t="s">
        <v>65</v>
      </c>
      <c r="C86" s="3" t="s">
        <v>70</v>
      </c>
      <c r="D86">
        <v>19</v>
      </c>
      <c r="E86">
        <v>56</v>
      </c>
      <c r="F86">
        <v>52885</v>
      </c>
      <c r="G86">
        <v>18947</v>
      </c>
      <c r="H86">
        <v>3.59270114399E-2</v>
      </c>
      <c r="I86">
        <v>0.295561302581</v>
      </c>
      <c r="J86">
        <v>3.59270114399E-2</v>
      </c>
      <c r="K86">
        <v>0.295561302581</v>
      </c>
      <c r="L86">
        <f t="shared" si="2"/>
        <v>-0.25963429114109998</v>
      </c>
      <c r="M86" s="1">
        <v>3.5807489828400001E-18</v>
      </c>
      <c r="N86" s="1">
        <v>7.2041259297700004E-17</v>
      </c>
      <c r="O86">
        <v>-0.25963429114100001</v>
      </c>
      <c r="P86">
        <v>-0.34859601800000001</v>
      </c>
      <c r="Q86">
        <v>-0.18882977165500001</v>
      </c>
    </row>
    <row r="87" spans="1:17">
      <c r="A87" t="s">
        <v>91</v>
      </c>
      <c r="B87" t="s">
        <v>91</v>
      </c>
      <c r="C87" s="3" t="s">
        <v>92</v>
      </c>
      <c r="D87">
        <v>29</v>
      </c>
      <c r="E87">
        <v>61</v>
      </c>
      <c r="F87">
        <v>52885</v>
      </c>
      <c r="G87">
        <v>18947</v>
      </c>
      <c r="H87">
        <v>5.4835964829299998E-2</v>
      </c>
      <c r="I87">
        <v>0.32195070459699998</v>
      </c>
      <c r="J87">
        <v>5.4835964829299998E-2</v>
      </c>
      <c r="K87">
        <v>0.32195070459699998</v>
      </c>
      <c r="L87">
        <f t="shared" si="2"/>
        <v>-0.2671147397677</v>
      </c>
      <c r="M87" s="1">
        <v>2.6023099198200002E-16</v>
      </c>
      <c r="N87" s="1">
        <v>4.0721331152699999E-15</v>
      </c>
      <c r="O87">
        <v>-0.26711473976799999</v>
      </c>
      <c r="P87">
        <v>-0.35997060040500001</v>
      </c>
      <c r="Q87">
        <v>-0.19199828759000001</v>
      </c>
    </row>
    <row r="88" spans="1:17">
      <c r="A88" t="s">
        <v>127</v>
      </c>
      <c r="B88" t="s">
        <v>128</v>
      </c>
      <c r="C88" s="3" t="s">
        <v>133</v>
      </c>
      <c r="D88">
        <v>131</v>
      </c>
      <c r="E88">
        <v>98</v>
      </c>
      <c r="F88">
        <v>52885</v>
      </c>
      <c r="G88">
        <v>18947</v>
      </c>
      <c r="H88">
        <v>0.24770728940200001</v>
      </c>
      <c r="I88">
        <v>0.51723227951700002</v>
      </c>
      <c r="J88">
        <v>0.24770728940200001</v>
      </c>
      <c r="K88">
        <v>0.51723227951700002</v>
      </c>
      <c r="L88">
        <f t="shared" si="2"/>
        <v>-0.26952499011499997</v>
      </c>
      <c r="M88" s="1">
        <v>7.1475637525399996E-8</v>
      </c>
      <c r="N88" s="1">
        <v>2.3967029249600002E-7</v>
      </c>
      <c r="O88">
        <v>-0.26952499011499997</v>
      </c>
      <c r="P88">
        <v>-0.38870480393200002</v>
      </c>
      <c r="Q88">
        <v>-0.166078981805</v>
      </c>
    </row>
    <row r="89" spans="1:17">
      <c r="A89" t="s">
        <v>65</v>
      </c>
      <c r="B89" t="s">
        <v>65</v>
      </c>
      <c r="C89" s="3" t="s">
        <v>181</v>
      </c>
      <c r="D89">
        <v>141</v>
      </c>
      <c r="E89">
        <v>102</v>
      </c>
      <c r="F89">
        <v>52885</v>
      </c>
      <c r="G89">
        <v>18947</v>
      </c>
      <c r="H89">
        <v>0.26661624279099999</v>
      </c>
      <c r="I89">
        <v>0.53834380112900004</v>
      </c>
      <c r="J89">
        <v>0.26661624279099999</v>
      </c>
      <c r="K89">
        <v>0.53834380112900004</v>
      </c>
      <c r="L89">
        <f t="shared" si="2"/>
        <v>-0.27172755833800005</v>
      </c>
      <c r="M89" s="1">
        <v>1.63374702014E-7</v>
      </c>
      <c r="N89" s="1">
        <v>5.0018704058600004E-7</v>
      </c>
      <c r="O89">
        <v>-0.27172755833899997</v>
      </c>
      <c r="P89">
        <v>-0.39335195827399999</v>
      </c>
      <c r="Q89">
        <v>-0.16574574562399999</v>
      </c>
    </row>
    <row r="90" spans="1:17">
      <c r="A90" t="s">
        <v>65</v>
      </c>
      <c r="B90" t="s">
        <v>65</v>
      </c>
      <c r="C90" s="3" t="s">
        <v>233</v>
      </c>
      <c r="D90">
        <v>68</v>
      </c>
      <c r="E90">
        <v>76</v>
      </c>
      <c r="F90">
        <v>52885</v>
      </c>
      <c r="G90">
        <v>18947</v>
      </c>
      <c r="H90">
        <v>0.128580883048</v>
      </c>
      <c r="I90">
        <v>0.40111891064499999</v>
      </c>
      <c r="J90">
        <v>0.128580883048</v>
      </c>
      <c r="K90">
        <v>0.40111891064499999</v>
      </c>
      <c r="L90">
        <f t="shared" si="2"/>
        <v>-0.27253802759699997</v>
      </c>
      <c r="M90" s="1">
        <v>1.7124663823800001E-11</v>
      </c>
      <c r="N90" s="1">
        <v>1.4186608756E-10</v>
      </c>
      <c r="O90">
        <v>-0.27253802759700002</v>
      </c>
      <c r="P90">
        <v>-0.37673707835800002</v>
      </c>
      <c r="Q90">
        <v>-0.18500820583800001</v>
      </c>
    </row>
    <row r="91" spans="1:17">
      <c r="A91" t="s">
        <v>111</v>
      </c>
      <c r="B91" t="s">
        <v>112</v>
      </c>
      <c r="C91" s="3" t="s">
        <v>114</v>
      </c>
      <c r="D91">
        <v>1</v>
      </c>
      <c r="E91">
        <v>52</v>
      </c>
      <c r="F91">
        <v>52885</v>
      </c>
      <c r="G91">
        <v>18947</v>
      </c>
      <c r="H91">
        <v>1.8908953389400001E-3</v>
      </c>
      <c r="I91">
        <v>0.27444978096799999</v>
      </c>
      <c r="J91">
        <v>1.8908953389400001E-3</v>
      </c>
      <c r="K91">
        <v>0.27444978096799999</v>
      </c>
      <c r="L91">
        <f t="shared" si="2"/>
        <v>-0.27255888562906</v>
      </c>
      <c r="M91" s="1">
        <v>2.9901290629300003E-29</v>
      </c>
      <c r="N91" s="1">
        <v>1.6844393721100002E-27</v>
      </c>
      <c r="O91">
        <v>-0.27255888562899999</v>
      </c>
      <c r="P91">
        <v>-0.35782962216500003</v>
      </c>
      <c r="Q91">
        <v>-0.20688038252400001</v>
      </c>
    </row>
    <row r="92" spans="1:17">
      <c r="A92" t="s">
        <v>156</v>
      </c>
      <c r="B92" t="s">
        <v>156</v>
      </c>
      <c r="C92" s="3" t="s">
        <v>158</v>
      </c>
      <c r="D92">
        <v>112</v>
      </c>
      <c r="E92">
        <v>93</v>
      </c>
      <c r="F92">
        <v>52885</v>
      </c>
      <c r="G92">
        <v>18947</v>
      </c>
      <c r="H92">
        <v>0.211780277962</v>
      </c>
      <c r="I92">
        <v>0.4908428775</v>
      </c>
      <c r="J92">
        <v>0.211780277962</v>
      </c>
      <c r="K92">
        <v>0.4908428775</v>
      </c>
      <c r="L92">
        <f t="shared" si="2"/>
        <v>-0.279062599538</v>
      </c>
      <c r="M92" s="1">
        <v>6.1466450778399999E-9</v>
      </c>
      <c r="N92" s="1">
        <v>2.6635462003999999E-8</v>
      </c>
      <c r="O92">
        <v>-0.27906259953899998</v>
      </c>
      <c r="P92">
        <v>-0.39476123848799999</v>
      </c>
      <c r="Q92">
        <v>-0.179359757255</v>
      </c>
    </row>
    <row r="93" spans="1:17">
      <c r="A93" t="s">
        <v>85</v>
      </c>
      <c r="B93" t="s">
        <v>200</v>
      </c>
      <c r="C93" s="3" t="s">
        <v>202</v>
      </c>
      <c r="D93">
        <v>99</v>
      </c>
      <c r="E93">
        <v>89</v>
      </c>
      <c r="F93">
        <v>52885</v>
      </c>
      <c r="G93">
        <v>18947</v>
      </c>
      <c r="H93">
        <v>0.18719863855499999</v>
      </c>
      <c r="I93">
        <v>0.46973135588699999</v>
      </c>
      <c r="J93">
        <v>0.18719863855499999</v>
      </c>
      <c r="K93">
        <v>0.46973135588699999</v>
      </c>
      <c r="L93">
        <f t="shared" si="2"/>
        <v>-0.28253271733200003</v>
      </c>
      <c r="M93" s="1">
        <v>7.1358202466299995E-10</v>
      </c>
      <c r="N93" s="1">
        <v>3.5261801803499999E-9</v>
      </c>
      <c r="O93">
        <v>-0.28253271733200003</v>
      </c>
      <c r="P93">
        <v>-0.39548965479100001</v>
      </c>
      <c r="Q93">
        <v>-0.18576168213399999</v>
      </c>
    </row>
    <row r="94" spans="1:17">
      <c r="A94" t="s">
        <v>78</v>
      </c>
      <c r="B94" t="s">
        <v>83</v>
      </c>
      <c r="C94" s="3" t="s">
        <v>84</v>
      </c>
      <c r="D94">
        <v>38</v>
      </c>
      <c r="E94">
        <v>69</v>
      </c>
      <c r="F94">
        <v>52885</v>
      </c>
      <c r="G94">
        <v>18947</v>
      </c>
      <c r="H94">
        <v>7.18540228798E-2</v>
      </c>
      <c r="I94">
        <v>0.36417374782299999</v>
      </c>
      <c r="J94">
        <v>7.18540228798E-2</v>
      </c>
      <c r="K94">
        <v>0.36417374782299999</v>
      </c>
      <c r="L94">
        <f t="shared" si="2"/>
        <v>-0.29231972494320002</v>
      </c>
      <c r="M94" s="1">
        <v>1.64090953425E-16</v>
      </c>
      <c r="N94" s="1">
        <v>2.7187618753699999E-15</v>
      </c>
      <c r="O94">
        <v>-0.29231972494300001</v>
      </c>
      <c r="P94">
        <v>-0.39068315762099998</v>
      </c>
      <c r="Q94">
        <v>-0.21147706849799999</v>
      </c>
    </row>
    <row r="95" spans="1:17">
      <c r="A95" t="s">
        <v>105</v>
      </c>
      <c r="B95" t="s">
        <v>105</v>
      </c>
      <c r="C95" s="3" t="s">
        <v>107</v>
      </c>
      <c r="D95">
        <v>82</v>
      </c>
      <c r="E95">
        <v>89</v>
      </c>
      <c r="F95">
        <v>52885</v>
      </c>
      <c r="G95">
        <v>18947</v>
      </c>
      <c r="H95">
        <v>0.155053417793</v>
      </c>
      <c r="I95">
        <v>0.46973135588699999</v>
      </c>
      <c r="J95">
        <v>0.155053417793</v>
      </c>
      <c r="K95">
        <v>0.46973135588699999</v>
      </c>
      <c r="L95">
        <f t="shared" si="2"/>
        <v>-0.31467793809400002</v>
      </c>
      <c r="M95" s="1">
        <v>1.3891835628199999E-12</v>
      </c>
      <c r="N95" s="1">
        <v>1.2227709485200001E-11</v>
      </c>
      <c r="O95">
        <v>-0.31467793809400002</v>
      </c>
      <c r="P95">
        <v>-0.42670589539999998</v>
      </c>
      <c r="Q95">
        <v>-0.219240281713</v>
      </c>
    </row>
    <row r="96" spans="1:17">
      <c r="A96" t="s">
        <v>33</v>
      </c>
      <c r="B96" t="s">
        <v>34</v>
      </c>
      <c r="C96" s="3" t="s">
        <v>35</v>
      </c>
      <c r="D96">
        <v>35</v>
      </c>
      <c r="E96">
        <v>73</v>
      </c>
      <c r="F96">
        <v>52885</v>
      </c>
      <c r="G96">
        <v>18947</v>
      </c>
      <c r="H96">
        <v>6.6181336862999998E-2</v>
      </c>
      <c r="I96">
        <v>0.385285269436</v>
      </c>
      <c r="J96">
        <v>6.6181336862999998E-2</v>
      </c>
      <c r="K96">
        <v>0.385285269436</v>
      </c>
      <c r="L96">
        <f t="shared" si="2"/>
        <v>-0.31910393257300002</v>
      </c>
      <c r="M96" s="1">
        <v>3.99641502101E-19</v>
      </c>
      <c r="N96" s="1">
        <v>1.12565689758E-17</v>
      </c>
      <c r="O96">
        <v>-0.31910393257300002</v>
      </c>
      <c r="P96">
        <v>-0.41966927476799998</v>
      </c>
      <c r="Q96">
        <v>-0.23625255604299999</v>
      </c>
    </row>
    <row r="97" spans="1:17">
      <c r="A97" t="s">
        <v>14</v>
      </c>
      <c r="B97" t="s">
        <v>15</v>
      </c>
      <c r="C97" s="3" t="s">
        <v>16</v>
      </c>
      <c r="D97">
        <v>71</v>
      </c>
      <c r="E97">
        <v>94</v>
      </c>
      <c r="F97">
        <v>52885</v>
      </c>
      <c r="G97">
        <v>18947</v>
      </c>
      <c r="H97">
        <v>0.13425356906499999</v>
      </c>
      <c r="I97">
        <v>0.49612075790400001</v>
      </c>
      <c r="J97">
        <v>0.13425356906499999</v>
      </c>
      <c r="K97">
        <v>0.49612075790400001</v>
      </c>
      <c r="L97">
        <f t="shared" si="2"/>
        <v>-0.36186718883900004</v>
      </c>
      <c r="M97" s="1">
        <v>1.60472326892E-16</v>
      </c>
      <c r="N97" s="1">
        <v>2.7187618753699999E-15</v>
      </c>
      <c r="O97">
        <v>-0.36186718883899999</v>
      </c>
      <c r="P97">
        <v>-0.47587762920299997</v>
      </c>
      <c r="Q97">
        <v>-0.26482031183799998</v>
      </c>
    </row>
    <row r="98" spans="1:17">
      <c r="A98" t="s">
        <v>78</v>
      </c>
      <c r="B98" t="s">
        <v>81</v>
      </c>
      <c r="C98" s="3" t="s">
        <v>82</v>
      </c>
      <c r="D98">
        <v>38</v>
      </c>
      <c r="E98">
        <v>84</v>
      </c>
      <c r="F98">
        <v>52885</v>
      </c>
      <c r="G98">
        <v>18947</v>
      </c>
      <c r="H98">
        <v>7.18540228798E-2</v>
      </c>
      <c r="I98">
        <v>0.44334195387100001</v>
      </c>
      <c r="J98">
        <v>7.18540228798E-2</v>
      </c>
      <c r="K98">
        <v>0.44334195387100001</v>
      </c>
      <c r="L98">
        <f t="shared" ref="L98:L102" si="3">J98-K98</f>
        <v>-0.37148793099120003</v>
      </c>
      <c r="M98" s="1">
        <v>1.31416814219E-22</v>
      </c>
      <c r="N98" s="1">
        <v>4.6269670006299996E-21</v>
      </c>
      <c r="O98">
        <v>-0.37148793099100003</v>
      </c>
      <c r="P98">
        <v>-0.47844579044800001</v>
      </c>
      <c r="Q98">
        <v>-0.28230673874500001</v>
      </c>
    </row>
    <row r="99" spans="1:17">
      <c r="A99" t="s">
        <v>156</v>
      </c>
      <c r="B99" t="s">
        <v>156</v>
      </c>
      <c r="C99" s="3" t="s">
        <v>248</v>
      </c>
      <c r="D99">
        <v>169</v>
      </c>
      <c r="E99">
        <v>141</v>
      </c>
      <c r="F99">
        <v>52885</v>
      </c>
      <c r="G99">
        <v>18947</v>
      </c>
      <c r="H99">
        <v>0.31956131228099999</v>
      </c>
      <c r="I99">
        <v>0.74418113685499998</v>
      </c>
      <c r="J99">
        <v>0.31956131228099999</v>
      </c>
      <c r="K99">
        <v>0.74418113685499998</v>
      </c>
      <c r="L99">
        <f t="shared" si="3"/>
        <v>-0.42461982457399999</v>
      </c>
      <c r="M99" s="1">
        <v>4.9509579129900001E-13</v>
      </c>
      <c r="N99" s="1">
        <v>4.9804279005700002E-12</v>
      </c>
      <c r="O99">
        <v>-0.42461982457399999</v>
      </c>
      <c r="P99">
        <v>-0.56467451736300001</v>
      </c>
      <c r="Q99">
        <v>-0.30048939309799999</v>
      </c>
    </row>
    <row r="100" spans="1:17">
      <c r="A100" t="s">
        <v>78</v>
      </c>
      <c r="B100" t="s">
        <v>79</v>
      </c>
      <c r="C100" s="3" t="s">
        <v>80</v>
      </c>
      <c r="D100">
        <v>33</v>
      </c>
      <c r="E100">
        <v>123</v>
      </c>
      <c r="F100">
        <v>52885</v>
      </c>
      <c r="G100">
        <v>18947</v>
      </c>
      <c r="H100">
        <v>6.2399546185099998E-2</v>
      </c>
      <c r="I100">
        <v>0.649179289597</v>
      </c>
      <c r="J100">
        <v>6.2399546185099998E-2</v>
      </c>
      <c r="K100">
        <v>0.649179289597</v>
      </c>
      <c r="L100">
        <f t="shared" si="3"/>
        <v>-0.58677974341189998</v>
      </c>
      <c r="M100" s="1">
        <v>1.6278989740800001E-42</v>
      </c>
      <c r="N100" s="1">
        <v>1.1463121942499999E-40</v>
      </c>
      <c r="O100">
        <v>-0.58677974341200001</v>
      </c>
      <c r="P100">
        <v>-0.71284743648799997</v>
      </c>
      <c r="Q100">
        <v>-0.47901396336500002</v>
      </c>
    </row>
    <row r="101" spans="1:17">
      <c r="A101" t="s">
        <v>111</v>
      </c>
      <c r="B101" t="s">
        <v>112</v>
      </c>
      <c r="C101" s="3" t="s">
        <v>113</v>
      </c>
      <c r="D101">
        <v>26</v>
      </c>
      <c r="E101">
        <v>128</v>
      </c>
      <c r="F101">
        <v>52885</v>
      </c>
      <c r="G101">
        <v>18947</v>
      </c>
      <c r="H101">
        <v>4.9163278812500003E-2</v>
      </c>
      <c r="I101">
        <v>0.67556869161300004</v>
      </c>
      <c r="J101">
        <v>4.9163278812500003E-2</v>
      </c>
      <c r="K101">
        <v>0.67556869161300004</v>
      </c>
      <c r="L101">
        <f t="shared" si="3"/>
        <v>-0.62640541280049999</v>
      </c>
      <c r="M101" s="1">
        <v>4.68929554668E-49</v>
      </c>
      <c r="N101" s="1">
        <v>6.6040912282400003E-47</v>
      </c>
      <c r="O101">
        <v>-0.62640541280100004</v>
      </c>
      <c r="P101">
        <v>-0.754413211172</v>
      </c>
      <c r="Q101">
        <v>-0.51693504449799998</v>
      </c>
    </row>
    <row r="102" spans="1:17">
      <c r="A102" t="s">
        <v>65</v>
      </c>
      <c r="B102" t="s">
        <v>66</v>
      </c>
      <c r="C102" s="3" t="s">
        <v>67</v>
      </c>
      <c r="D102">
        <v>15</v>
      </c>
      <c r="E102">
        <v>159</v>
      </c>
      <c r="F102">
        <v>52885</v>
      </c>
      <c r="G102">
        <v>18947</v>
      </c>
      <c r="H102">
        <v>2.83634300841E-2</v>
      </c>
      <c r="I102">
        <v>0.83918298411400005</v>
      </c>
      <c r="J102">
        <v>2.83634300841E-2</v>
      </c>
      <c r="K102">
        <v>0.83918298411400005</v>
      </c>
      <c r="L102">
        <f t="shared" si="3"/>
        <v>-0.81081955402990002</v>
      </c>
      <c r="M102" s="1">
        <v>1.04189538244E-73</v>
      </c>
      <c r="N102" s="1">
        <v>2.9346719938700001E-71</v>
      </c>
      <c r="O102">
        <v>-0.81081955402899997</v>
      </c>
      <c r="P102">
        <v>-0.95148798010400004</v>
      </c>
      <c r="Q102">
        <v>-0.68912204304699998</v>
      </c>
    </row>
  </sheetData>
  <autoFilter ref="A1:Q102">
    <sortState ref="A2:S102">
      <sortCondition descending="1" ref="L1:L102"/>
    </sortState>
  </autoFilter>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Q111"/>
  <sheetViews>
    <sheetView topLeftCell="G1" workbookViewId="0">
      <selection activeCell="R1" sqref="R1:S1048576"/>
    </sheetView>
  </sheetViews>
  <sheetFormatPr baseColWidth="10" defaultRowHeight="15"/>
  <cols>
    <col min="3" max="3" width="32.85546875" customWidth="1"/>
  </cols>
  <sheetData>
    <row r="1" spans="1:17">
      <c r="A1" t="s">
        <v>0</v>
      </c>
      <c r="B1" t="s">
        <v>1</v>
      </c>
      <c r="C1" t="s">
        <v>2</v>
      </c>
      <c r="D1" t="s">
        <v>3</v>
      </c>
      <c r="E1" t="s">
        <v>257</v>
      </c>
      <c r="F1" t="s">
        <v>5</v>
      </c>
      <c r="G1" t="s">
        <v>6</v>
      </c>
      <c r="H1" t="s">
        <v>7</v>
      </c>
      <c r="I1" t="s">
        <v>8</v>
      </c>
      <c r="J1" t="s">
        <v>262</v>
      </c>
      <c r="K1" t="s">
        <v>268</v>
      </c>
      <c r="L1" t="s">
        <v>261</v>
      </c>
      <c r="M1" t="s">
        <v>9</v>
      </c>
      <c r="N1" t="s">
        <v>10</v>
      </c>
      <c r="O1" t="s">
        <v>11</v>
      </c>
      <c r="P1" t="s">
        <v>12</v>
      </c>
      <c r="Q1" t="s">
        <v>13</v>
      </c>
    </row>
    <row r="2" spans="1:17">
      <c r="A2" t="s">
        <v>33</v>
      </c>
      <c r="B2" t="s">
        <v>36</v>
      </c>
      <c r="C2" s="2" t="s">
        <v>227</v>
      </c>
      <c r="D2">
        <v>906</v>
      </c>
      <c r="E2">
        <v>179</v>
      </c>
      <c r="F2">
        <v>52885</v>
      </c>
      <c r="G2">
        <v>23953</v>
      </c>
      <c r="H2">
        <v>1.7131511770800001</v>
      </c>
      <c r="I2">
        <v>0.74729678954599998</v>
      </c>
      <c r="J2">
        <v>1.7131511770800001</v>
      </c>
      <c r="K2">
        <v>0.74729678954599998</v>
      </c>
      <c r="L2">
        <f t="shared" ref="L2:L33" si="0">J2-K2</f>
        <v>0.9658543875340001</v>
      </c>
      <c r="M2" s="1">
        <v>1.1977651338099999E-28</v>
      </c>
      <c r="N2" s="1">
        <v>2.34946237785E-27</v>
      </c>
      <c r="O2">
        <v>0.96585438753599995</v>
      </c>
      <c r="P2">
        <v>0.80703522819499995</v>
      </c>
      <c r="Q2">
        <v>1.1185684018399999</v>
      </c>
    </row>
    <row r="3" spans="1:17">
      <c r="A3" t="s">
        <v>164</v>
      </c>
      <c r="B3" t="s">
        <v>165</v>
      </c>
      <c r="C3" s="2" t="s">
        <v>166</v>
      </c>
      <c r="D3">
        <v>432</v>
      </c>
      <c r="E3">
        <v>12</v>
      </c>
      <c r="F3">
        <v>52885</v>
      </c>
      <c r="G3">
        <v>23953</v>
      </c>
      <c r="H3">
        <v>0.81686678642300004</v>
      </c>
      <c r="I3">
        <v>5.0098108796399997E-2</v>
      </c>
      <c r="J3">
        <v>0.81686678642300004</v>
      </c>
      <c r="K3">
        <v>5.0098108796399997E-2</v>
      </c>
      <c r="L3">
        <f t="shared" si="0"/>
        <v>0.76676867762660006</v>
      </c>
      <c r="M3" s="1">
        <v>8.8935331010799994E-54</v>
      </c>
      <c r="N3" s="1">
        <v>6.9780028946900007E-52</v>
      </c>
      <c r="O3">
        <v>0.76676867762699996</v>
      </c>
      <c r="P3">
        <v>0.684522609304</v>
      </c>
      <c r="Q3">
        <v>0.84994593384999995</v>
      </c>
    </row>
    <row r="4" spans="1:17">
      <c r="A4" t="s">
        <v>127</v>
      </c>
      <c r="B4" t="s">
        <v>127</v>
      </c>
      <c r="C4" s="2" t="s">
        <v>244</v>
      </c>
      <c r="D4">
        <v>409</v>
      </c>
      <c r="E4">
        <v>33</v>
      </c>
      <c r="F4">
        <v>52885</v>
      </c>
      <c r="G4">
        <v>23953</v>
      </c>
      <c r="H4">
        <v>0.77337619362800003</v>
      </c>
      <c r="I4">
        <v>0.13776979918999999</v>
      </c>
      <c r="J4">
        <v>0.77337619362800003</v>
      </c>
      <c r="K4">
        <v>0.13776979918999999</v>
      </c>
      <c r="L4">
        <f t="shared" si="0"/>
        <v>0.63560639443800004</v>
      </c>
      <c r="M4" s="1">
        <v>7.8383305090800001E-34</v>
      </c>
      <c r="N4" s="1">
        <v>1.84502241214E-32</v>
      </c>
      <c r="O4">
        <v>0.63560639443800004</v>
      </c>
      <c r="P4">
        <v>0.54526994440499998</v>
      </c>
      <c r="Q4">
        <v>0.72338989016800004</v>
      </c>
    </row>
    <row r="5" spans="1:17">
      <c r="A5" t="s">
        <v>33</v>
      </c>
      <c r="B5" t="s">
        <v>36</v>
      </c>
      <c r="C5" s="2" t="s">
        <v>37</v>
      </c>
      <c r="D5">
        <v>361</v>
      </c>
      <c r="E5">
        <v>21</v>
      </c>
      <c r="F5">
        <v>52885</v>
      </c>
      <c r="G5">
        <v>23953</v>
      </c>
      <c r="H5">
        <v>0.68261321735799996</v>
      </c>
      <c r="I5">
        <v>8.76716903937E-2</v>
      </c>
      <c r="J5">
        <v>0.68261321735799996</v>
      </c>
      <c r="K5">
        <v>8.76716903937E-2</v>
      </c>
      <c r="L5">
        <f t="shared" si="0"/>
        <v>0.59494152696429992</v>
      </c>
      <c r="M5" s="1">
        <v>1.4558454990499999E-35</v>
      </c>
      <c r="N5" s="1">
        <v>3.8075959206000002E-34</v>
      </c>
      <c r="O5">
        <v>0.59494152696500002</v>
      </c>
      <c r="P5">
        <v>0.51374704741999999</v>
      </c>
      <c r="Q5">
        <v>0.67476952420299996</v>
      </c>
    </row>
    <row r="6" spans="1:17">
      <c r="A6" t="s">
        <v>156</v>
      </c>
      <c r="B6" t="s">
        <v>156</v>
      </c>
      <c r="C6" s="2" t="s">
        <v>157</v>
      </c>
      <c r="D6">
        <v>452</v>
      </c>
      <c r="E6">
        <v>83</v>
      </c>
      <c r="F6">
        <v>52885</v>
      </c>
      <c r="G6">
        <v>23953</v>
      </c>
      <c r="H6">
        <v>0.85468469320200002</v>
      </c>
      <c r="I6">
        <v>0.34651191917500002</v>
      </c>
      <c r="J6">
        <v>0.85468469320200002</v>
      </c>
      <c r="K6">
        <v>0.34651191917500002</v>
      </c>
      <c r="L6">
        <f t="shared" si="0"/>
        <v>0.50817277402700001</v>
      </c>
      <c r="M6" s="1">
        <v>1.08830028453E-16</v>
      </c>
      <c r="N6" s="1">
        <v>7.7627013301799996E-16</v>
      </c>
      <c r="O6">
        <v>0.50817277402700001</v>
      </c>
      <c r="P6">
        <v>0.396480957696</v>
      </c>
      <c r="Q6">
        <v>0.61406440005600005</v>
      </c>
    </row>
    <row r="7" spans="1:17">
      <c r="A7" t="s">
        <v>54</v>
      </c>
      <c r="B7" t="s">
        <v>55</v>
      </c>
      <c r="C7" s="2" t="s">
        <v>56</v>
      </c>
      <c r="D7">
        <v>403</v>
      </c>
      <c r="E7">
        <v>75</v>
      </c>
      <c r="F7">
        <v>52885</v>
      </c>
      <c r="G7">
        <v>23953</v>
      </c>
      <c r="H7">
        <v>0.76203082159400004</v>
      </c>
      <c r="I7">
        <v>0.313113179977</v>
      </c>
      <c r="J7">
        <v>0.76203082159400004</v>
      </c>
      <c r="K7">
        <v>0.313113179977</v>
      </c>
      <c r="L7">
        <f t="shared" si="0"/>
        <v>0.44891764161700004</v>
      </c>
      <c r="M7" s="1">
        <v>8.3539103007400005E-15</v>
      </c>
      <c r="N7" s="1">
        <v>5.46217211971E-14</v>
      </c>
      <c r="O7">
        <v>0.44891764161699999</v>
      </c>
      <c r="P7">
        <v>0.34283308840499999</v>
      </c>
      <c r="Q7">
        <v>0.54914986221600004</v>
      </c>
    </row>
    <row r="8" spans="1:17">
      <c r="A8" t="s">
        <v>95</v>
      </c>
      <c r="B8" t="s">
        <v>99</v>
      </c>
      <c r="C8" s="2" t="s">
        <v>100</v>
      </c>
      <c r="D8">
        <v>219</v>
      </c>
      <c r="E8">
        <v>8</v>
      </c>
      <c r="F8">
        <v>52885</v>
      </c>
      <c r="G8">
        <v>23953</v>
      </c>
      <c r="H8">
        <v>0.414106079229</v>
      </c>
      <c r="I8">
        <v>3.3398739197600003E-2</v>
      </c>
      <c r="J8">
        <v>0.414106079229</v>
      </c>
      <c r="K8">
        <v>3.3398739197600003E-2</v>
      </c>
      <c r="L8">
        <f t="shared" si="0"/>
        <v>0.3807073400314</v>
      </c>
      <c r="M8" s="1">
        <v>5.2521878426699995E-26</v>
      </c>
      <c r="N8" s="1">
        <v>8.8306015376800006E-25</v>
      </c>
      <c r="O8">
        <v>0.38070734003099999</v>
      </c>
      <c r="P8">
        <v>0.32002589073400001</v>
      </c>
      <c r="Q8">
        <v>0.44143440336899997</v>
      </c>
    </row>
    <row r="9" spans="1:17">
      <c r="A9" t="s">
        <v>85</v>
      </c>
      <c r="B9" t="s">
        <v>86</v>
      </c>
      <c r="C9" s="2" t="s">
        <v>87</v>
      </c>
      <c r="D9">
        <v>236</v>
      </c>
      <c r="E9">
        <v>16</v>
      </c>
      <c r="F9">
        <v>52885</v>
      </c>
      <c r="G9">
        <v>23953</v>
      </c>
      <c r="H9">
        <v>0.44625129999099999</v>
      </c>
      <c r="I9">
        <v>6.6797478395200005E-2</v>
      </c>
      <c r="J9">
        <v>0.44625129999099999</v>
      </c>
      <c r="K9">
        <v>6.6797478395200005E-2</v>
      </c>
      <c r="L9">
        <f t="shared" si="0"/>
        <v>0.37945382159579999</v>
      </c>
      <c r="M9" s="1">
        <v>4.4534943169999998E-22</v>
      </c>
      <c r="N9" s="1">
        <v>5.5172844575000001E-21</v>
      </c>
      <c r="O9">
        <v>0.37945382159500002</v>
      </c>
      <c r="P9">
        <v>0.31177132344500003</v>
      </c>
      <c r="Q9">
        <v>0.445193392036</v>
      </c>
    </row>
    <row r="10" spans="1:17">
      <c r="A10" t="s">
        <v>118</v>
      </c>
      <c r="B10" t="s">
        <v>218</v>
      </c>
      <c r="C10" s="2" t="s">
        <v>219</v>
      </c>
      <c r="D10">
        <v>342</v>
      </c>
      <c r="E10">
        <v>66</v>
      </c>
      <c r="F10">
        <v>52885</v>
      </c>
      <c r="G10">
        <v>23953</v>
      </c>
      <c r="H10">
        <v>0.64668620591899995</v>
      </c>
      <c r="I10">
        <v>0.27553959837999997</v>
      </c>
      <c r="J10">
        <v>0.64668620591899995</v>
      </c>
      <c r="K10">
        <v>0.27553959837999997</v>
      </c>
      <c r="L10">
        <f t="shared" si="0"/>
        <v>0.37114660753899997</v>
      </c>
      <c r="M10" s="1">
        <v>4.3542186948799997E-12</v>
      </c>
      <c r="N10" s="1">
        <v>2.00963939764E-11</v>
      </c>
      <c r="O10">
        <v>0.371146607538</v>
      </c>
      <c r="P10">
        <v>0.27214516564500002</v>
      </c>
      <c r="Q10">
        <v>0.46415160048800003</v>
      </c>
    </row>
    <row r="11" spans="1:17">
      <c r="A11" t="s">
        <v>139</v>
      </c>
      <c r="B11" t="s">
        <v>139</v>
      </c>
      <c r="C11" s="2" t="s">
        <v>142</v>
      </c>
      <c r="D11">
        <v>182</v>
      </c>
      <c r="E11">
        <v>21</v>
      </c>
      <c r="F11">
        <v>52885</v>
      </c>
      <c r="G11">
        <v>23953</v>
      </c>
      <c r="H11">
        <v>0.34414295168800002</v>
      </c>
      <c r="I11">
        <v>8.76716903937E-2</v>
      </c>
      <c r="J11">
        <v>0.34414295168800002</v>
      </c>
      <c r="K11">
        <v>8.76716903937E-2</v>
      </c>
      <c r="L11">
        <f t="shared" si="0"/>
        <v>0.25647126129430003</v>
      </c>
      <c r="M11" s="1">
        <v>2.9098832684099999E-12</v>
      </c>
      <c r="N11" s="1">
        <v>1.3698835079E-11</v>
      </c>
      <c r="O11">
        <v>0.256471261294</v>
      </c>
      <c r="P11">
        <v>0.190880389048</v>
      </c>
      <c r="Q11">
        <v>0.31809333086500002</v>
      </c>
    </row>
    <row r="12" spans="1:17">
      <c r="A12" t="s">
        <v>33</v>
      </c>
      <c r="B12" t="s">
        <v>48</v>
      </c>
      <c r="C12" s="2" t="s">
        <v>230</v>
      </c>
      <c r="D12">
        <v>220</v>
      </c>
      <c r="E12">
        <v>39</v>
      </c>
      <c r="F12">
        <v>52885</v>
      </c>
      <c r="G12">
        <v>23953</v>
      </c>
      <c r="H12">
        <v>0.41599697456700002</v>
      </c>
      <c r="I12">
        <v>0.162818853588</v>
      </c>
      <c r="J12">
        <v>0.41599697456700002</v>
      </c>
      <c r="K12">
        <v>0.162818853588</v>
      </c>
      <c r="L12">
        <f t="shared" si="0"/>
        <v>0.25317812097900005</v>
      </c>
      <c r="M12" s="1">
        <v>3.2767271835000001E-9</v>
      </c>
      <c r="N12" s="1">
        <v>9.6411395976100005E-9</v>
      </c>
      <c r="O12">
        <v>0.253178120979</v>
      </c>
      <c r="P12">
        <v>0.174443853279</v>
      </c>
      <c r="Q12">
        <v>0.32624783651200001</v>
      </c>
    </row>
    <row r="13" spans="1:17">
      <c r="A13" t="s">
        <v>105</v>
      </c>
      <c r="B13" t="s">
        <v>105</v>
      </c>
      <c r="C13" s="2" t="s">
        <v>106</v>
      </c>
      <c r="D13">
        <v>136</v>
      </c>
      <c r="E13">
        <v>2</v>
      </c>
      <c r="F13">
        <v>52885</v>
      </c>
      <c r="G13">
        <v>23953</v>
      </c>
      <c r="H13">
        <v>0.257161766096</v>
      </c>
      <c r="I13">
        <v>8.3496847994000006E-3</v>
      </c>
      <c r="J13">
        <v>0.257161766096</v>
      </c>
      <c r="K13">
        <v>8.3496847994000006E-3</v>
      </c>
      <c r="L13">
        <f t="shared" si="0"/>
        <v>0.24881208129659999</v>
      </c>
      <c r="M13" s="1">
        <v>9.96051719701E-20</v>
      </c>
      <c r="N13" s="1">
        <v>1.0193706562800001E-18</v>
      </c>
      <c r="O13">
        <v>0.248812081297</v>
      </c>
      <c r="P13">
        <v>0.203381286228</v>
      </c>
      <c r="Q13">
        <v>0.29621840094599999</v>
      </c>
    </row>
    <row r="14" spans="1:17">
      <c r="A14" t="s">
        <v>65</v>
      </c>
      <c r="B14" t="s">
        <v>72</v>
      </c>
      <c r="C14" s="2" t="s">
        <v>73</v>
      </c>
      <c r="D14">
        <v>178</v>
      </c>
      <c r="E14">
        <v>22</v>
      </c>
      <c r="F14">
        <v>52885</v>
      </c>
      <c r="G14">
        <v>23953</v>
      </c>
      <c r="H14">
        <v>0.33657937033200003</v>
      </c>
      <c r="I14">
        <v>9.1846532793399993E-2</v>
      </c>
      <c r="J14">
        <v>0.33657937033200003</v>
      </c>
      <c r="K14">
        <v>9.1846532793399993E-2</v>
      </c>
      <c r="L14">
        <f t="shared" si="0"/>
        <v>0.24473283753860003</v>
      </c>
      <c r="M14" s="1">
        <v>2.0938340112599999E-11</v>
      </c>
      <c r="N14" s="1">
        <v>8.4975226451799999E-11</v>
      </c>
      <c r="O14">
        <v>0.24473283753799999</v>
      </c>
      <c r="P14">
        <v>0.17891458290699999</v>
      </c>
      <c r="Q14">
        <v>0.306311164601</v>
      </c>
    </row>
    <row r="15" spans="1:17">
      <c r="A15" t="s">
        <v>65</v>
      </c>
      <c r="B15" t="s">
        <v>68</v>
      </c>
      <c r="C15" s="2" t="s">
        <v>69</v>
      </c>
      <c r="D15">
        <v>132</v>
      </c>
      <c r="E15">
        <v>3</v>
      </c>
      <c r="F15">
        <v>52885</v>
      </c>
      <c r="G15">
        <v>23953</v>
      </c>
      <c r="H15">
        <v>0.24959818474000001</v>
      </c>
      <c r="I15">
        <v>1.2524527199099999E-2</v>
      </c>
      <c r="J15">
        <v>0.24959818474000001</v>
      </c>
      <c r="K15">
        <v>1.2524527199099999E-2</v>
      </c>
      <c r="L15">
        <f t="shared" si="0"/>
        <v>0.23707365754090001</v>
      </c>
      <c r="M15" s="1">
        <v>1.02187057972E-17</v>
      </c>
      <c r="N15" s="1">
        <v>8.5904504778700003E-17</v>
      </c>
      <c r="O15">
        <v>0.23707365754099999</v>
      </c>
      <c r="P15">
        <v>0.19107151166</v>
      </c>
      <c r="Q15">
        <v>0.28409871786800001</v>
      </c>
    </row>
    <row r="16" spans="1:17">
      <c r="A16" t="s">
        <v>89</v>
      </c>
      <c r="B16" t="s">
        <v>89</v>
      </c>
      <c r="C16" s="2" t="s">
        <v>90</v>
      </c>
      <c r="D16">
        <v>132</v>
      </c>
      <c r="E16">
        <v>4</v>
      </c>
      <c r="F16">
        <v>52885</v>
      </c>
      <c r="G16">
        <v>23953</v>
      </c>
      <c r="H16">
        <v>0.24959818474000001</v>
      </c>
      <c r="I16">
        <v>1.6699369598800001E-2</v>
      </c>
      <c r="J16">
        <v>0.24959818474000001</v>
      </c>
      <c r="K16">
        <v>1.6699369598800001E-2</v>
      </c>
      <c r="L16">
        <f t="shared" si="0"/>
        <v>0.23289881514120001</v>
      </c>
      <c r="M16" s="1">
        <v>1.01851212282E-16</v>
      </c>
      <c r="N16" s="1">
        <v>7.7336156224299999E-16</v>
      </c>
      <c r="O16">
        <v>0.232898815142</v>
      </c>
      <c r="P16">
        <v>0.18584384984499999</v>
      </c>
      <c r="Q16">
        <v>0.280315134312</v>
      </c>
    </row>
    <row r="17" spans="1:17">
      <c r="A17" t="s">
        <v>116</v>
      </c>
      <c r="B17" t="s">
        <v>116</v>
      </c>
      <c r="C17" s="2" t="s">
        <v>117</v>
      </c>
      <c r="D17">
        <v>195</v>
      </c>
      <c r="E17">
        <v>33</v>
      </c>
      <c r="F17">
        <v>52885</v>
      </c>
      <c r="G17">
        <v>23953</v>
      </c>
      <c r="H17">
        <v>0.36872459109400002</v>
      </c>
      <c r="I17">
        <v>0.13776979918999999</v>
      </c>
      <c r="J17">
        <v>0.36872459109400002</v>
      </c>
      <c r="K17">
        <v>0.13776979918999999</v>
      </c>
      <c r="L17">
        <f t="shared" si="0"/>
        <v>0.23095479190400003</v>
      </c>
      <c r="M17" s="1">
        <v>6.8898432287500002E-9</v>
      </c>
      <c r="N17" s="1">
        <v>1.8857710447200001E-8</v>
      </c>
      <c r="O17">
        <v>0.23095479190400001</v>
      </c>
      <c r="P17">
        <v>0.15735635603699999</v>
      </c>
      <c r="Q17">
        <v>0.29906997945399999</v>
      </c>
    </row>
    <row r="18" spans="1:17">
      <c r="A18" t="s">
        <v>148</v>
      </c>
      <c r="B18" t="s">
        <v>152</v>
      </c>
      <c r="C18" s="2" t="s">
        <v>153</v>
      </c>
      <c r="D18">
        <v>128</v>
      </c>
      <c r="E18">
        <v>3</v>
      </c>
      <c r="F18">
        <v>52885</v>
      </c>
      <c r="G18">
        <v>23953</v>
      </c>
      <c r="H18">
        <v>0.24203460338499999</v>
      </c>
      <c r="I18">
        <v>1.2524527199099999E-2</v>
      </c>
      <c r="J18">
        <v>0.24203460338499999</v>
      </c>
      <c r="K18">
        <v>1.2524527199099999E-2</v>
      </c>
      <c r="L18">
        <f t="shared" si="0"/>
        <v>0.2295100761859</v>
      </c>
      <c r="M18" s="1">
        <v>2.4968993396000001E-17</v>
      </c>
      <c r="N18" s="1">
        <v>2.0266610024399999E-16</v>
      </c>
      <c r="O18">
        <v>0.229510076186</v>
      </c>
      <c r="P18">
        <v>0.18405508322700001</v>
      </c>
      <c r="Q18">
        <v>0.27590060302199998</v>
      </c>
    </row>
    <row r="19" spans="1:17">
      <c r="A19" t="s">
        <v>125</v>
      </c>
      <c r="B19" t="s">
        <v>125</v>
      </c>
      <c r="C19" s="2" t="s">
        <v>242</v>
      </c>
      <c r="D19">
        <v>173</v>
      </c>
      <c r="E19">
        <v>24</v>
      </c>
      <c r="F19">
        <v>52885</v>
      </c>
      <c r="G19">
        <v>23953</v>
      </c>
      <c r="H19">
        <v>0.32712489363699998</v>
      </c>
      <c r="I19">
        <v>0.100196217593</v>
      </c>
      <c r="J19">
        <v>0.32712489363699998</v>
      </c>
      <c r="K19">
        <v>0.100196217593</v>
      </c>
      <c r="L19">
        <f t="shared" si="0"/>
        <v>0.22692867604399997</v>
      </c>
      <c r="M19" s="1">
        <v>6.0404054763399997E-10</v>
      </c>
      <c r="N19" s="1">
        <v>2.0311693140199999E-9</v>
      </c>
      <c r="O19">
        <v>0.22692867604399999</v>
      </c>
      <c r="P19">
        <v>0.16037813634</v>
      </c>
      <c r="Q19">
        <v>0.28878082214200002</v>
      </c>
    </row>
    <row r="20" spans="1:17">
      <c r="A20" t="s">
        <v>156</v>
      </c>
      <c r="B20" t="s">
        <v>156</v>
      </c>
      <c r="C20" s="2" t="s">
        <v>224</v>
      </c>
      <c r="D20">
        <v>167</v>
      </c>
      <c r="E20">
        <v>22</v>
      </c>
      <c r="F20">
        <v>52885</v>
      </c>
      <c r="G20">
        <v>23953</v>
      </c>
      <c r="H20">
        <v>0.31577952160299999</v>
      </c>
      <c r="I20">
        <v>9.1846532793399993E-2</v>
      </c>
      <c r="J20">
        <v>0.31577952160299999</v>
      </c>
      <c r="K20">
        <v>9.1846532793399993E-2</v>
      </c>
      <c r="L20">
        <f t="shared" si="0"/>
        <v>0.2239329888096</v>
      </c>
      <c r="M20" s="1">
        <v>4.1372273966400001E-10</v>
      </c>
      <c r="N20" s="1">
        <v>1.4534920589800001E-9</v>
      </c>
      <c r="O20">
        <v>0.22393298881000001</v>
      </c>
      <c r="P20">
        <v>0.15918006143800001</v>
      </c>
      <c r="Q20">
        <v>0.284189575794</v>
      </c>
    </row>
    <row r="21" spans="1:17">
      <c r="A21" t="s">
        <v>156</v>
      </c>
      <c r="B21" t="s">
        <v>156</v>
      </c>
      <c r="C21" s="2" t="s">
        <v>159</v>
      </c>
      <c r="D21">
        <v>136</v>
      </c>
      <c r="E21">
        <v>8</v>
      </c>
      <c r="F21">
        <v>52885</v>
      </c>
      <c r="G21">
        <v>23953</v>
      </c>
      <c r="H21">
        <v>0.257161766096</v>
      </c>
      <c r="I21">
        <v>3.3398739197600003E-2</v>
      </c>
      <c r="J21">
        <v>0.257161766096</v>
      </c>
      <c r="K21">
        <v>3.3398739197600003E-2</v>
      </c>
      <c r="L21">
        <f t="shared" si="0"/>
        <v>0.2237630268984</v>
      </c>
      <c r="M21" s="1">
        <v>6.8018237452700003E-14</v>
      </c>
      <c r="N21" s="1">
        <v>4.06863032962E-13</v>
      </c>
      <c r="O21">
        <v>0.22376302689899999</v>
      </c>
      <c r="P21">
        <v>0.17245787103400001</v>
      </c>
      <c r="Q21">
        <v>0.273498030542</v>
      </c>
    </row>
    <row r="22" spans="1:17">
      <c r="A22" t="s">
        <v>103</v>
      </c>
      <c r="B22" t="s">
        <v>210</v>
      </c>
      <c r="C22" s="2" t="s">
        <v>211</v>
      </c>
      <c r="D22">
        <v>175</v>
      </c>
      <c r="E22">
        <v>27</v>
      </c>
      <c r="F22">
        <v>52885</v>
      </c>
      <c r="G22">
        <v>23953</v>
      </c>
      <c r="H22">
        <v>0.33090668431499998</v>
      </c>
      <c r="I22">
        <v>0.112720744792</v>
      </c>
      <c r="J22">
        <v>0.33090668431499998</v>
      </c>
      <c r="K22">
        <v>0.112720744792</v>
      </c>
      <c r="L22">
        <f t="shared" si="0"/>
        <v>0.21818593952299997</v>
      </c>
      <c r="M22" s="1">
        <v>6.8754811388899998E-9</v>
      </c>
      <c r="N22" s="1">
        <v>1.8857710447200001E-8</v>
      </c>
      <c r="O22">
        <v>0.218185939523</v>
      </c>
      <c r="P22">
        <v>0.14968358813900001</v>
      </c>
      <c r="Q22">
        <v>0.28156854908899998</v>
      </c>
    </row>
    <row r="23" spans="1:17">
      <c r="A23" t="s">
        <v>134</v>
      </c>
      <c r="B23" t="s">
        <v>135</v>
      </c>
      <c r="C23" s="2" t="s">
        <v>136</v>
      </c>
      <c r="D23">
        <v>209</v>
      </c>
      <c r="E23">
        <v>43</v>
      </c>
      <c r="F23">
        <v>52885</v>
      </c>
      <c r="G23">
        <v>23953</v>
      </c>
      <c r="H23">
        <v>0.39519712583900002</v>
      </c>
      <c r="I23">
        <v>0.179518223187</v>
      </c>
      <c r="J23">
        <v>0.39519712583900002</v>
      </c>
      <c r="K23">
        <v>0.179518223187</v>
      </c>
      <c r="L23">
        <f t="shared" si="0"/>
        <v>0.21567890265200002</v>
      </c>
      <c r="M23" s="1">
        <v>5.2095799059699998E-7</v>
      </c>
      <c r="N23" s="1">
        <v>1.0480811645100001E-6</v>
      </c>
      <c r="O23">
        <v>0.21567890265199999</v>
      </c>
      <c r="P23">
        <v>0.13589292589300001</v>
      </c>
      <c r="Q23">
        <v>0.289206724498</v>
      </c>
    </row>
    <row r="24" spans="1:17">
      <c r="A24" t="s">
        <v>148</v>
      </c>
      <c r="B24" t="s">
        <v>149</v>
      </c>
      <c r="C24" s="2" t="s">
        <v>151</v>
      </c>
      <c r="D24">
        <v>107</v>
      </c>
      <c r="E24">
        <v>2</v>
      </c>
      <c r="F24">
        <v>52885</v>
      </c>
      <c r="G24">
        <v>23953</v>
      </c>
      <c r="H24">
        <v>0.20232580126700001</v>
      </c>
      <c r="I24">
        <v>8.3496847994000006E-3</v>
      </c>
      <c r="J24">
        <v>0.20232580126700001</v>
      </c>
      <c r="K24">
        <v>8.3496847994000006E-3</v>
      </c>
      <c r="L24">
        <f t="shared" si="0"/>
        <v>0.19397611646759999</v>
      </c>
      <c r="M24" s="1">
        <v>3.2935544911099999E-15</v>
      </c>
      <c r="N24" s="1">
        <v>2.2150058775399999E-14</v>
      </c>
      <c r="O24">
        <v>0.193976116468</v>
      </c>
      <c r="P24">
        <v>0.152717437623</v>
      </c>
      <c r="Q24">
        <v>0.23659344873599999</v>
      </c>
    </row>
    <row r="25" spans="1:17">
      <c r="A25" t="s">
        <v>95</v>
      </c>
      <c r="B25" t="s">
        <v>95</v>
      </c>
      <c r="C25" s="2" t="s">
        <v>101</v>
      </c>
      <c r="D25">
        <v>99</v>
      </c>
      <c r="E25">
        <v>0</v>
      </c>
      <c r="F25">
        <v>52885</v>
      </c>
      <c r="G25">
        <v>23953</v>
      </c>
      <c r="H25">
        <v>0.18719863855499999</v>
      </c>
      <c r="I25">
        <v>0</v>
      </c>
      <c r="J25">
        <v>0.18719863855499999</v>
      </c>
      <c r="K25">
        <v>0</v>
      </c>
      <c r="L25">
        <f t="shared" si="0"/>
        <v>0.18719863855499999</v>
      </c>
      <c r="M25" s="1">
        <v>1.07920209937E-16</v>
      </c>
      <c r="N25" s="1">
        <v>7.7627013301799996E-16</v>
      </c>
      <c r="O25">
        <v>0.18719863855499999</v>
      </c>
      <c r="P25">
        <v>0.15015951173600001</v>
      </c>
      <c r="Q25">
        <v>0.22783313666499999</v>
      </c>
    </row>
    <row r="26" spans="1:17">
      <c r="A26" t="s">
        <v>109</v>
      </c>
      <c r="B26" t="s">
        <v>109</v>
      </c>
      <c r="C26" s="2" t="s">
        <v>110</v>
      </c>
      <c r="D26">
        <v>107</v>
      </c>
      <c r="E26">
        <v>5</v>
      </c>
      <c r="F26">
        <v>52885</v>
      </c>
      <c r="G26">
        <v>23953</v>
      </c>
      <c r="H26">
        <v>0.20232580126700001</v>
      </c>
      <c r="I26">
        <v>2.0874211998500002E-2</v>
      </c>
      <c r="J26">
        <v>0.20232580126700001</v>
      </c>
      <c r="K26">
        <v>2.0874211998500002E-2</v>
      </c>
      <c r="L26">
        <f t="shared" si="0"/>
        <v>0.1814515892685</v>
      </c>
      <c r="M26" s="1">
        <v>2.4444410266000002E-12</v>
      </c>
      <c r="N26" s="1">
        <v>1.1985484616199999E-11</v>
      </c>
      <c r="O26">
        <v>0.18145158926800001</v>
      </c>
      <c r="P26">
        <v>0.13675744620300001</v>
      </c>
      <c r="Q26">
        <v>0.22520444487499999</v>
      </c>
    </row>
    <row r="27" spans="1:17">
      <c r="A27" t="s">
        <v>164</v>
      </c>
      <c r="B27" t="s">
        <v>165</v>
      </c>
      <c r="C27" s="2" t="s">
        <v>167</v>
      </c>
      <c r="D27">
        <v>120</v>
      </c>
      <c r="E27">
        <v>11</v>
      </c>
      <c r="F27">
        <v>52885</v>
      </c>
      <c r="G27">
        <v>23953</v>
      </c>
      <c r="H27">
        <v>0.226907440673</v>
      </c>
      <c r="I27">
        <v>4.5923266396699997E-2</v>
      </c>
      <c r="J27">
        <v>0.226907440673</v>
      </c>
      <c r="K27">
        <v>4.5923266396699997E-2</v>
      </c>
      <c r="L27">
        <f t="shared" si="0"/>
        <v>0.18098417427630001</v>
      </c>
      <c r="M27" s="1">
        <v>5.5349008501100004E-10</v>
      </c>
      <c r="N27" s="1">
        <v>1.8881601562200002E-9</v>
      </c>
      <c r="O27">
        <v>0.180984174276</v>
      </c>
      <c r="P27">
        <v>0.12908409643300001</v>
      </c>
      <c r="Q27">
        <v>0.22972963061500001</v>
      </c>
    </row>
    <row r="28" spans="1:17">
      <c r="A28" t="s">
        <v>14</v>
      </c>
      <c r="B28" t="s">
        <v>29</v>
      </c>
      <c r="C28" s="2" t="s">
        <v>30</v>
      </c>
      <c r="D28">
        <v>101</v>
      </c>
      <c r="E28">
        <v>3</v>
      </c>
      <c r="F28">
        <v>52885</v>
      </c>
      <c r="G28">
        <v>23953</v>
      </c>
      <c r="H28">
        <v>0.19098042923299999</v>
      </c>
      <c r="I28">
        <v>1.2524527199099999E-2</v>
      </c>
      <c r="J28">
        <v>0.19098042923299999</v>
      </c>
      <c r="K28">
        <v>1.2524527199099999E-2</v>
      </c>
      <c r="L28">
        <f t="shared" si="0"/>
        <v>0.17845590203389999</v>
      </c>
      <c r="M28" s="1">
        <v>4.1361318560300002E-13</v>
      </c>
      <c r="N28" s="1">
        <v>2.0714506513E-12</v>
      </c>
      <c r="O28">
        <v>0.178455902034</v>
      </c>
      <c r="P28">
        <v>0.13685879198799999</v>
      </c>
      <c r="Q28">
        <v>0.22028406983000001</v>
      </c>
    </row>
    <row r="29" spans="1:17">
      <c r="A29" t="s">
        <v>65</v>
      </c>
      <c r="B29" t="s">
        <v>65</v>
      </c>
      <c r="C29" s="2" t="s">
        <v>71</v>
      </c>
      <c r="D29">
        <v>95</v>
      </c>
      <c r="E29">
        <v>1</v>
      </c>
      <c r="F29">
        <v>52885</v>
      </c>
      <c r="G29">
        <v>23953</v>
      </c>
      <c r="H29">
        <v>0.1796350572</v>
      </c>
      <c r="I29">
        <v>4.1748423997000003E-3</v>
      </c>
      <c r="J29">
        <v>0.1796350572</v>
      </c>
      <c r="K29">
        <v>4.1748423997000003E-3</v>
      </c>
      <c r="L29">
        <f t="shared" si="0"/>
        <v>0.1754602148003</v>
      </c>
      <c r="M29" s="1">
        <v>2.02503853301E-14</v>
      </c>
      <c r="N29" s="1">
        <v>1.2882781519699999E-13</v>
      </c>
      <c r="O29">
        <v>0.17546021479999999</v>
      </c>
      <c r="P29">
        <v>0.13745035973899999</v>
      </c>
      <c r="Q29">
        <v>0.21563099722699999</v>
      </c>
    </row>
    <row r="30" spans="1:17">
      <c r="A30" t="s">
        <v>14</v>
      </c>
      <c r="B30" t="s">
        <v>24</v>
      </c>
      <c r="C30" s="2" t="s">
        <v>26</v>
      </c>
      <c r="D30">
        <v>91</v>
      </c>
      <c r="E30">
        <v>1</v>
      </c>
      <c r="F30">
        <v>52885</v>
      </c>
      <c r="G30">
        <v>23953</v>
      </c>
      <c r="H30">
        <v>0.17207147584400001</v>
      </c>
      <c r="I30">
        <v>4.1748423997000003E-3</v>
      </c>
      <c r="J30">
        <v>0.17207147584400001</v>
      </c>
      <c r="K30">
        <v>4.1748423997000003E-3</v>
      </c>
      <c r="L30">
        <f t="shared" si="0"/>
        <v>0.1678966334443</v>
      </c>
      <c r="M30" s="1">
        <v>9.3386584986800006E-14</v>
      </c>
      <c r="N30" s="1">
        <v>4.99585577027E-13</v>
      </c>
      <c r="O30">
        <v>0.16789663344399999</v>
      </c>
      <c r="P30">
        <v>0.13054032353200001</v>
      </c>
      <c r="Q30">
        <v>0.20731079210299999</v>
      </c>
    </row>
    <row r="31" spans="1:17">
      <c r="A31" t="s">
        <v>205</v>
      </c>
      <c r="B31" t="s">
        <v>206</v>
      </c>
      <c r="C31" s="2" t="s">
        <v>207</v>
      </c>
      <c r="D31">
        <v>137</v>
      </c>
      <c r="E31">
        <v>22</v>
      </c>
      <c r="F31">
        <v>52885</v>
      </c>
      <c r="G31">
        <v>23953</v>
      </c>
      <c r="H31">
        <v>0.259052661435</v>
      </c>
      <c r="I31">
        <v>9.1846532793399993E-2</v>
      </c>
      <c r="J31">
        <v>0.259052661435</v>
      </c>
      <c r="K31">
        <v>9.1846532793399993E-2</v>
      </c>
      <c r="L31">
        <f t="shared" si="0"/>
        <v>0.1672061286416</v>
      </c>
      <c r="M31" s="1">
        <v>7.1917467080199996E-7</v>
      </c>
      <c r="N31" s="1">
        <v>1.41068877734E-6</v>
      </c>
      <c r="O31">
        <v>0.16720612864199999</v>
      </c>
      <c r="P31">
        <v>0.10543779982900001</v>
      </c>
      <c r="Q31">
        <v>0.22367985946300001</v>
      </c>
    </row>
    <row r="32" spans="1:17">
      <c r="A32" t="s">
        <v>95</v>
      </c>
      <c r="B32" t="s">
        <v>96</v>
      </c>
      <c r="C32" s="2" t="s">
        <v>97</v>
      </c>
      <c r="D32">
        <v>90</v>
      </c>
      <c r="E32">
        <v>1</v>
      </c>
      <c r="F32">
        <v>52885</v>
      </c>
      <c r="G32">
        <v>23953</v>
      </c>
      <c r="H32">
        <v>0.17018058050500001</v>
      </c>
      <c r="I32">
        <v>4.1748423997000003E-3</v>
      </c>
      <c r="J32">
        <v>0.17018058050500001</v>
      </c>
      <c r="K32">
        <v>4.1748423997000003E-3</v>
      </c>
      <c r="L32">
        <f t="shared" si="0"/>
        <v>0.1660057381053</v>
      </c>
      <c r="M32" s="1">
        <v>9.0322264933100004E-14</v>
      </c>
      <c r="N32" s="1">
        <v>4.9442957190599999E-13</v>
      </c>
      <c r="O32">
        <v>0.16600573810499999</v>
      </c>
      <c r="P32">
        <v>0.128814365288</v>
      </c>
      <c r="Q32">
        <v>0.205228201325</v>
      </c>
    </row>
    <row r="33" spans="1:17">
      <c r="A33" t="s">
        <v>127</v>
      </c>
      <c r="B33" t="s">
        <v>127</v>
      </c>
      <c r="C33" s="2" t="s">
        <v>130</v>
      </c>
      <c r="D33">
        <v>81</v>
      </c>
      <c r="E33">
        <v>0</v>
      </c>
      <c r="F33">
        <v>52885</v>
      </c>
      <c r="G33">
        <v>23953</v>
      </c>
      <c r="H33">
        <v>0.153162522454</v>
      </c>
      <c r="I33">
        <v>0</v>
      </c>
      <c r="J33">
        <v>0.153162522454</v>
      </c>
      <c r="K33">
        <v>0</v>
      </c>
      <c r="L33">
        <f t="shared" si="0"/>
        <v>0.153162522454</v>
      </c>
      <c r="M33" s="1">
        <v>8.6543099422100002E-14</v>
      </c>
      <c r="N33" s="1">
        <v>4.85021765992E-13</v>
      </c>
      <c r="O33">
        <v>0.153162522454</v>
      </c>
      <c r="P33">
        <v>0.119241055291</v>
      </c>
      <c r="Q33">
        <v>0.19030711405100001</v>
      </c>
    </row>
    <row r="34" spans="1:17">
      <c r="A34" t="s">
        <v>118</v>
      </c>
      <c r="B34" t="s">
        <v>121</v>
      </c>
      <c r="C34" s="2" t="s">
        <v>241</v>
      </c>
      <c r="D34">
        <v>117</v>
      </c>
      <c r="E34">
        <v>17</v>
      </c>
      <c r="F34">
        <v>52885</v>
      </c>
      <c r="G34">
        <v>23953</v>
      </c>
      <c r="H34">
        <v>0.22123475465600001</v>
      </c>
      <c r="I34">
        <v>7.0972320794899998E-2</v>
      </c>
      <c r="J34">
        <v>0.22123475465600001</v>
      </c>
      <c r="K34">
        <v>7.0972320794899998E-2</v>
      </c>
      <c r="L34">
        <f t="shared" ref="L34:L65" si="1">J34-K34</f>
        <v>0.1502624338611</v>
      </c>
      <c r="M34" s="1">
        <v>8.4162292494399996E-7</v>
      </c>
      <c r="N34" s="1">
        <v>1.6106104755E-6</v>
      </c>
      <c r="O34">
        <v>0.15026243386099999</v>
      </c>
      <c r="P34">
        <v>9.4056253915600005E-2</v>
      </c>
      <c r="Q34">
        <v>0.20155304579300001</v>
      </c>
    </row>
    <row r="35" spans="1:17">
      <c r="A35" t="s">
        <v>58</v>
      </c>
      <c r="B35" t="s">
        <v>62</v>
      </c>
      <c r="C35" s="2" t="s">
        <v>63</v>
      </c>
      <c r="D35">
        <v>88</v>
      </c>
      <c r="E35">
        <v>4</v>
      </c>
      <c r="F35">
        <v>52885</v>
      </c>
      <c r="G35">
        <v>23953</v>
      </c>
      <c r="H35">
        <v>0.16639878982699999</v>
      </c>
      <c r="I35">
        <v>1.6699369598800001E-2</v>
      </c>
      <c r="J35">
        <v>0.16639878982699999</v>
      </c>
      <c r="K35">
        <v>1.6699369598800001E-2</v>
      </c>
      <c r="L35">
        <f t="shared" si="1"/>
        <v>0.14969942022819999</v>
      </c>
      <c r="M35" s="1">
        <v>2.3148704742999999E-10</v>
      </c>
      <c r="N35" s="1">
        <v>8.7884660686900001E-10</v>
      </c>
      <c r="O35">
        <v>0.14969942022800001</v>
      </c>
      <c r="P35">
        <v>0.10885716814599999</v>
      </c>
      <c r="Q35">
        <v>0.18958665205700001</v>
      </c>
    </row>
    <row r="36" spans="1:17">
      <c r="A36" t="s">
        <v>65</v>
      </c>
      <c r="B36" t="s">
        <v>184</v>
      </c>
      <c r="C36" s="2" t="s">
        <v>185</v>
      </c>
      <c r="D36">
        <v>153</v>
      </c>
      <c r="E36">
        <v>34</v>
      </c>
      <c r="F36">
        <v>52885</v>
      </c>
      <c r="G36">
        <v>23953</v>
      </c>
      <c r="H36">
        <v>0.28930698685799999</v>
      </c>
      <c r="I36">
        <v>0.14194464159</v>
      </c>
      <c r="J36">
        <v>0.28930698685799999</v>
      </c>
      <c r="K36">
        <v>0.14194464159</v>
      </c>
      <c r="L36">
        <f t="shared" si="1"/>
        <v>0.14736234526799999</v>
      </c>
      <c r="M36" s="1">
        <v>7.0515822404799993E-5</v>
      </c>
      <c r="N36" s="1">
        <v>9.8799641281399999E-5</v>
      </c>
      <c r="O36">
        <v>0.14736234526799999</v>
      </c>
      <c r="P36">
        <v>7.6911504643300002E-2</v>
      </c>
      <c r="Q36">
        <v>0.21124227984499999</v>
      </c>
    </row>
    <row r="37" spans="1:17">
      <c r="A37" t="s">
        <v>33</v>
      </c>
      <c r="B37" t="s">
        <v>46</v>
      </c>
      <c r="C37" s="2" t="s">
        <v>178</v>
      </c>
      <c r="D37">
        <v>80</v>
      </c>
      <c r="E37">
        <v>1</v>
      </c>
      <c r="F37">
        <v>52885</v>
      </c>
      <c r="G37">
        <v>23953</v>
      </c>
      <c r="H37">
        <v>0.151271627115</v>
      </c>
      <c r="I37">
        <v>4.1748423997000003E-3</v>
      </c>
      <c r="J37">
        <v>0.151271627115</v>
      </c>
      <c r="K37">
        <v>4.1748423997000003E-3</v>
      </c>
      <c r="L37">
        <f t="shared" si="1"/>
        <v>0.14709678471529999</v>
      </c>
      <c r="M37" s="1">
        <v>5.1776291730099997E-12</v>
      </c>
      <c r="N37" s="1">
        <v>2.29949858772E-11</v>
      </c>
      <c r="O37">
        <v>0.14709678471599999</v>
      </c>
      <c r="P37">
        <v>0.111590940912</v>
      </c>
      <c r="Q37">
        <v>0.184341598749</v>
      </c>
    </row>
    <row r="38" spans="1:17">
      <c r="A38" t="s">
        <v>95</v>
      </c>
      <c r="B38" t="s">
        <v>96</v>
      </c>
      <c r="C38" s="2" t="s">
        <v>98</v>
      </c>
      <c r="D38">
        <v>79</v>
      </c>
      <c r="E38">
        <v>1</v>
      </c>
      <c r="F38">
        <v>52885</v>
      </c>
      <c r="G38">
        <v>23953</v>
      </c>
      <c r="H38">
        <v>0.149380731776</v>
      </c>
      <c r="I38">
        <v>4.1748423997000003E-3</v>
      </c>
      <c r="J38">
        <v>0.149380731776</v>
      </c>
      <c r="K38">
        <v>4.1748423997000003E-3</v>
      </c>
      <c r="L38">
        <f t="shared" si="1"/>
        <v>0.1452058893763</v>
      </c>
      <c r="M38" s="1">
        <v>4.94929711709E-12</v>
      </c>
      <c r="N38" s="1">
        <v>2.2403623044800001E-11</v>
      </c>
      <c r="O38">
        <v>0.14520588937699999</v>
      </c>
      <c r="P38">
        <v>0.10987236833900001</v>
      </c>
      <c r="Q38">
        <v>0.18224643512300001</v>
      </c>
    </row>
    <row r="39" spans="1:17">
      <c r="A39" t="s">
        <v>134</v>
      </c>
      <c r="B39" t="s">
        <v>135</v>
      </c>
      <c r="C39" s="2" t="s">
        <v>137</v>
      </c>
      <c r="D39">
        <v>114</v>
      </c>
      <c r="E39">
        <v>17</v>
      </c>
      <c r="F39">
        <v>52885</v>
      </c>
      <c r="G39">
        <v>23953</v>
      </c>
      <c r="H39">
        <v>0.21556206863999999</v>
      </c>
      <c r="I39">
        <v>7.0972320794899998E-2</v>
      </c>
      <c r="J39">
        <v>0.21556206863999999</v>
      </c>
      <c r="K39">
        <v>7.0972320794899998E-2</v>
      </c>
      <c r="L39">
        <f t="shared" si="1"/>
        <v>0.14458974784509998</v>
      </c>
      <c r="M39" s="1">
        <v>1.70952558696E-6</v>
      </c>
      <c r="N39" s="1">
        <v>3.1193490137800002E-6</v>
      </c>
      <c r="O39">
        <v>0.14458974784500001</v>
      </c>
      <c r="P39">
        <v>8.8716697995499999E-2</v>
      </c>
      <c r="Q39">
        <v>0.19544277960600001</v>
      </c>
    </row>
    <row r="40" spans="1:17">
      <c r="A40" t="s">
        <v>164</v>
      </c>
      <c r="B40" t="s">
        <v>165</v>
      </c>
      <c r="C40" s="2" t="s">
        <v>168</v>
      </c>
      <c r="D40">
        <v>78</v>
      </c>
      <c r="E40">
        <v>1</v>
      </c>
      <c r="F40">
        <v>52885</v>
      </c>
      <c r="G40">
        <v>23953</v>
      </c>
      <c r="H40">
        <v>0.14748983643800001</v>
      </c>
      <c r="I40">
        <v>4.1748423997000003E-3</v>
      </c>
      <c r="J40">
        <v>0.14748983643800001</v>
      </c>
      <c r="K40">
        <v>4.1748423997000003E-3</v>
      </c>
      <c r="L40">
        <f t="shared" si="1"/>
        <v>0.1433149940383</v>
      </c>
      <c r="M40" s="1">
        <v>8.0205545597400004E-12</v>
      </c>
      <c r="N40" s="1">
        <v>3.4325730003899998E-11</v>
      </c>
      <c r="O40">
        <v>0.14331499403799999</v>
      </c>
      <c r="P40">
        <v>0.108154514257</v>
      </c>
      <c r="Q40">
        <v>0.18015000376000001</v>
      </c>
    </row>
    <row r="41" spans="1:17">
      <c r="A41" t="s">
        <v>85</v>
      </c>
      <c r="B41" t="s">
        <v>85</v>
      </c>
      <c r="C41" s="2" t="s">
        <v>88</v>
      </c>
      <c r="D41">
        <v>89</v>
      </c>
      <c r="E41">
        <v>7</v>
      </c>
      <c r="F41">
        <v>52885</v>
      </c>
      <c r="G41">
        <v>23953</v>
      </c>
      <c r="H41">
        <v>0.16828968516600001</v>
      </c>
      <c r="I41">
        <v>2.9223896797899999E-2</v>
      </c>
      <c r="J41">
        <v>0.16828968516600001</v>
      </c>
      <c r="K41">
        <v>2.9223896797899999E-2</v>
      </c>
      <c r="L41">
        <f t="shared" si="1"/>
        <v>0.13906578836810002</v>
      </c>
      <c r="M41" s="1">
        <v>2.5651775630699999E-8</v>
      </c>
      <c r="N41" s="1">
        <v>6.1612585109899998E-8</v>
      </c>
      <c r="O41">
        <v>0.13906578836799999</v>
      </c>
      <c r="P41">
        <v>9.4806398842600004E-2</v>
      </c>
      <c r="Q41">
        <v>0.18063632987299999</v>
      </c>
    </row>
    <row r="42" spans="1:17">
      <c r="A42" t="s">
        <v>127</v>
      </c>
      <c r="B42" t="s">
        <v>131</v>
      </c>
      <c r="C42" s="2" t="s">
        <v>132</v>
      </c>
      <c r="D42">
        <v>81</v>
      </c>
      <c r="E42">
        <v>4</v>
      </c>
      <c r="F42">
        <v>52885</v>
      </c>
      <c r="G42">
        <v>23953</v>
      </c>
      <c r="H42">
        <v>0.153162522454</v>
      </c>
      <c r="I42">
        <v>1.6699369598800001E-2</v>
      </c>
      <c r="J42">
        <v>0.153162522454</v>
      </c>
      <c r="K42">
        <v>1.6699369598800001E-2</v>
      </c>
      <c r="L42">
        <f t="shared" si="1"/>
        <v>0.1364631528552</v>
      </c>
      <c r="M42" s="1">
        <v>2.3531562553900001E-9</v>
      </c>
      <c r="N42" s="1">
        <v>7.2881155278400002E-9</v>
      </c>
      <c r="O42">
        <v>0.136463152856</v>
      </c>
      <c r="P42">
        <v>9.6684493862700005E-2</v>
      </c>
      <c r="Q42">
        <v>0.175000197458</v>
      </c>
    </row>
    <row r="43" spans="1:17">
      <c r="A43" t="s">
        <v>33</v>
      </c>
      <c r="B43" t="s">
        <v>42</v>
      </c>
      <c r="C43" s="2" t="s">
        <v>43</v>
      </c>
      <c r="D43">
        <v>79</v>
      </c>
      <c r="E43">
        <v>4</v>
      </c>
      <c r="F43">
        <v>52885</v>
      </c>
      <c r="G43">
        <v>23953</v>
      </c>
      <c r="H43">
        <v>0.149380731776</v>
      </c>
      <c r="I43">
        <v>1.6699369598800001E-2</v>
      </c>
      <c r="J43">
        <v>0.149380731776</v>
      </c>
      <c r="K43">
        <v>1.6699369598800001E-2</v>
      </c>
      <c r="L43">
        <f t="shared" si="1"/>
        <v>0.1326813621772</v>
      </c>
      <c r="M43" s="1">
        <v>6.4155698711500003E-9</v>
      </c>
      <c r="N43" s="1">
        <v>1.8187308345499999E-8</v>
      </c>
      <c r="O43">
        <v>0.132681362178</v>
      </c>
      <c r="P43">
        <v>9.3210885371599994E-2</v>
      </c>
      <c r="Q43">
        <v>0.170822747793</v>
      </c>
    </row>
    <row r="44" spans="1:17">
      <c r="A44" t="s">
        <v>14</v>
      </c>
      <c r="B44" t="s">
        <v>22</v>
      </c>
      <c r="C44" s="2" t="s">
        <v>23</v>
      </c>
      <c r="D44">
        <v>103</v>
      </c>
      <c r="E44">
        <v>15</v>
      </c>
      <c r="F44">
        <v>52885</v>
      </c>
      <c r="G44">
        <v>23953</v>
      </c>
      <c r="H44">
        <v>0.19476221991100001</v>
      </c>
      <c r="I44">
        <v>6.2622635995499998E-2</v>
      </c>
      <c r="J44">
        <v>0.19476221991100001</v>
      </c>
      <c r="K44">
        <v>6.2622635995499998E-2</v>
      </c>
      <c r="L44">
        <f t="shared" si="1"/>
        <v>0.13213958391550001</v>
      </c>
      <c r="M44" s="1">
        <v>5.3751762357899998E-6</v>
      </c>
      <c r="N44" s="1">
        <v>9.0373842206099993E-6</v>
      </c>
      <c r="O44">
        <v>0.132139583916</v>
      </c>
      <c r="P44">
        <v>7.9036620391200005E-2</v>
      </c>
      <c r="Q44">
        <v>0.18030231925000001</v>
      </c>
    </row>
    <row r="45" spans="1:17">
      <c r="A45" t="s">
        <v>148</v>
      </c>
      <c r="B45" t="s">
        <v>149</v>
      </c>
      <c r="C45" s="2" t="s">
        <v>155</v>
      </c>
      <c r="D45">
        <v>67</v>
      </c>
      <c r="E45">
        <v>0</v>
      </c>
      <c r="F45">
        <v>52885</v>
      </c>
      <c r="G45">
        <v>23953</v>
      </c>
      <c r="H45">
        <v>0.126689987709</v>
      </c>
      <c r="I45">
        <v>0</v>
      </c>
      <c r="J45">
        <v>0.126689987709</v>
      </c>
      <c r="K45">
        <v>0</v>
      </c>
      <c r="L45">
        <f t="shared" si="1"/>
        <v>0.126689987709</v>
      </c>
      <c r="M45" s="1">
        <v>2.5188741626399999E-11</v>
      </c>
      <c r="N45" s="1">
        <v>1.00492241691E-10</v>
      </c>
      <c r="O45">
        <v>0.126689987709</v>
      </c>
      <c r="P45">
        <v>9.5376872768799997E-2</v>
      </c>
      <c r="Q45">
        <v>0.16084337923299999</v>
      </c>
    </row>
    <row r="46" spans="1:17">
      <c r="A46" t="s">
        <v>14</v>
      </c>
      <c r="B46" t="s">
        <v>24</v>
      </c>
      <c r="C46" s="2" t="s">
        <v>25</v>
      </c>
      <c r="D46">
        <v>69</v>
      </c>
      <c r="E46">
        <v>1</v>
      </c>
      <c r="F46">
        <v>52885</v>
      </c>
      <c r="G46">
        <v>23953</v>
      </c>
      <c r="H46">
        <v>0.130471778387</v>
      </c>
      <c r="I46">
        <v>4.1748423997000003E-3</v>
      </c>
      <c r="J46">
        <v>0.130471778387</v>
      </c>
      <c r="K46">
        <v>4.1748423997000003E-3</v>
      </c>
      <c r="L46">
        <f t="shared" si="1"/>
        <v>0.12629693598729999</v>
      </c>
      <c r="M46" s="1">
        <v>2.8447945556699998E-10</v>
      </c>
      <c r="N46" s="1">
        <v>1.03018595744E-9</v>
      </c>
      <c r="O46">
        <v>0.12629693598700001</v>
      </c>
      <c r="P46">
        <v>9.2727452060999999E-2</v>
      </c>
      <c r="Q46">
        <v>0.161220806562</v>
      </c>
    </row>
    <row r="47" spans="1:17">
      <c r="A47" t="s">
        <v>95</v>
      </c>
      <c r="B47" t="s">
        <v>99</v>
      </c>
      <c r="C47" s="2" t="s">
        <v>102</v>
      </c>
      <c r="D47">
        <v>73</v>
      </c>
      <c r="E47">
        <v>3</v>
      </c>
      <c r="F47">
        <v>52885</v>
      </c>
      <c r="G47">
        <v>23953</v>
      </c>
      <c r="H47">
        <v>0.13803535974299999</v>
      </c>
      <c r="I47">
        <v>1.2524527199099999E-2</v>
      </c>
      <c r="J47">
        <v>0.13803535974299999</v>
      </c>
      <c r="K47">
        <v>1.2524527199099999E-2</v>
      </c>
      <c r="L47">
        <f t="shared" si="1"/>
        <v>0.1255108325439</v>
      </c>
      <c r="M47" s="1">
        <v>5.6989042850100004E-9</v>
      </c>
      <c r="N47" s="1">
        <v>1.63589560151E-8</v>
      </c>
      <c r="O47">
        <v>0.125510832544</v>
      </c>
      <c r="P47">
        <v>8.8269780221299998E-2</v>
      </c>
      <c r="Q47">
        <v>0.16193269761500001</v>
      </c>
    </row>
    <row r="48" spans="1:17">
      <c r="A48" t="s">
        <v>14</v>
      </c>
      <c r="B48" t="s">
        <v>20</v>
      </c>
      <c r="C48" s="2" t="s">
        <v>21</v>
      </c>
      <c r="D48">
        <v>83</v>
      </c>
      <c r="E48">
        <v>9</v>
      </c>
      <c r="F48">
        <v>52885</v>
      </c>
      <c r="G48">
        <v>23953</v>
      </c>
      <c r="H48">
        <v>0.156944313132</v>
      </c>
      <c r="I48">
        <v>3.7573581597300003E-2</v>
      </c>
      <c r="J48">
        <v>0.156944313132</v>
      </c>
      <c r="K48">
        <v>3.7573581597300003E-2</v>
      </c>
      <c r="L48">
        <f t="shared" si="1"/>
        <v>0.11937073153469999</v>
      </c>
      <c r="M48" s="1">
        <v>2.28998289995E-6</v>
      </c>
      <c r="N48" s="1">
        <v>4.0225876428600003E-6</v>
      </c>
      <c r="O48">
        <v>0.119370731535</v>
      </c>
      <c r="P48">
        <v>7.3951303544499997E-2</v>
      </c>
      <c r="Q48">
        <v>0.16093072711600001</v>
      </c>
    </row>
    <row r="49" spans="1:17">
      <c r="A49" t="s">
        <v>65</v>
      </c>
      <c r="B49" t="s">
        <v>65</v>
      </c>
      <c r="C49" s="2" t="s">
        <v>235</v>
      </c>
      <c r="D49">
        <v>65</v>
      </c>
      <c r="E49">
        <v>1</v>
      </c>
      <c r="F49">
        <v>52885</v>
      </c>
      <c r="G49">
        <v>23953</v>
      </c>
      <c r="H49">
        <v>0.122908197031</v>
      </c>
      <c r="I49">
        <v>4.1748423997000003E-3</v>
      </c>
      <c r="J49">
        <v>0.122908197031</v>
      </c>
      <c r="K49">
        <v>4.1748423997000003E-3</v>
      </c>
      <c r="L49">
        <f t="shared" si="1"/>
        <v>0.1187333546313</v>
      </c>
      <c r="M49" s="1">
        <v>1.3124108306E-9</v>
      </c>
      <c r="N49" s="1">
        <v>4.2317988847600003E-9</v>
      </c>
      <c r="O49">
        <v>0.11873335463199999</v>
      </c>
      <c r="P49">
        <v>8.5891497677600001E-2</v>
      </c>
      <c r="Q49">
        <v>0.15276891756300001</v>
      </c>
    </row>
    <row r="50" spans="1:17">
      <c r="A50" t="s">
        <v>103</v>
      </c>
      <c r="B50" t="s">
        <v>103</v>
      </c>
      <c r="C50" s="2" t="s">
        <v>104</v>
      </c>
      <c r="D50">
        <v>95</v>
      </c>
      <c r="E50">
        <v>15</v>
      </c>
      <c r="F50">
        <v>52885</v>
      </c>
      <c r="G50">
        <v>23953</v>
      </c>
      <c r="H50">
        <v>0.1796350572</v>
      </c>
      <c r="I50">
        <v>6.2622635995499998E-2</v>
      </c>
      <c r="J50">
        <v>0.1796350572</v>
      </c>
      <c r="K50">
        <v>6.2622635995499998E-2</v>
      </c>
      <c r="L50">
        <f t="shared" si="1"/>
        <v>0.11701242120450001</v>
      </c>
      <c r="M50" s="1">
        <v>2.9925721190900001E-5</v>
      </c>
      <c r="N50" s="1">
        <v>4.3215057500799998E-5</v>
      </c>
      <c r="O50">
        <v>0.117012421204</v>
      </c>
      <c r="P50">
        <v>6.4848267193999998E-2</v>
      </c>
      <c r="Q50">
        <v>0.16391215234600001</v>
      </c>
    </row>
    <row r="51" spans="1:17">
      <c r="A51" t="s">
        <v>148</v>
      </c>
      <c r="B51" t="s">
        <v>148</v>
      </c>
      <c r="C51" s="2" t="s">
        <v>154</v>
      </c>
      <c r="D51">
        <v>80</v>
      </c>
      <c r="E51">
        <v>9</v>
      </c>
      <c r="F51">
        <v>52885</v>
      </c>
      <c r="G51">
        <v>23953</v>
      </c>
      <c r="H51">
        <v>0.151271627115</v>
      </c>
      <c r="I51">
        <v>3.7573581597300003E-2</v>
      </c>
      <c r="J51">
        <v>0.151271627115</v>
      </c>
      <c r="K51">
        <v>3.7573581597300003E-2</v>
      </c>
      <c r="L51">
        <f t="shared" si="1"/>
        <v>0.11369804551769999</v>
      </c>
      <c r="M51" s="1">
        <v>4.9799285078599999E-6</v>
      </c>
      <c r="N51" s="1">
        <v>8.4330831400300002E-6</v>
      </c>
      <c r="O51">
        <v>0.113698045518</v>
      </c>
      <c r="P51">
        <v>6.8684149495100003E-2</v>
      </c>
      <c r="Q51">
        <v>0.15470742020200001</v>
      </c>
    </row>
    <row r="52" spans="1:17">
      <c r="A52" t="s">
        <v>58</v>
      </c>
      <c r="B52" t="s">
        <v>59</v>
      </c>
      <c r="C52" s="2" t="s">
        <v>61</v>
      </c>
      <c r="D52">
        <v>73</v>
      </c>
      <c r="E52">
        <v>6</v>
      </c>
      <c r="F52">
        <v>52885</v>
      </c>
      <c r="G52">
        <v>23953</v>
      </c>
      <c r="H52">
        <v>0.13803535974299999</v>
      </c>
      <c r="I52">
        <v>2.5049054398199998E-2</v>
      </c>
      <c r="J52">
        <v>0.13803535974299999</v>
      </c>
      <c r="K52">
        <v>2.5049054398199998E-2</v>
      </c>
      <c r="L52">
        <f t="shared" si="1"/>
        <v>0.11298630534479999</v>
      </c>
      <c r="M52" s="1">
        <v>6.2801793710500002E-7</v>
      </c>
      <c r="N52" s="1">
        <v>1.24223328218E-6</v>
      </c>
      <c r="O52">
        <v>0.112986305345</v>
      </c>
      <c r="P52">
        <v>7.20889606939E-2</v>
      </c>
      <c r="Q52">
        <v>0.150968974029</v>
      </c>
    </row>
    <row r="53" spans="1:17">
      <c r="A53" t="s">
        <v>33</v>
      </c>
      <c r="B53" t="s">
        <v>44</v>
      </c>
      <c r="C53" s="2" t="s">
        <v>50</v>
      </c>
      <c r="D53">
        <v>114</v>
      </c>
      <c r="E53">
        <v>25</v>
      </c>
      <c r="F53">
        <v>52885</v>
      </c>
      <c r="G53">
        <v>23953</v>
      </c>
      <c r="H53">
        <v>0.21556206863999999</v>
      </c>
      <c r="I53">
        <v>0.104371059992</v>
      </c>
      <c r="J53">
        <v>0.21556206863999999</v>
      </c>
      <c r="K53">
        <v>0.104371059992</v>
      </c>
      <c r="L53">
        <f t="shared" si="1"/>
        <v>0.11119100864799999</v>
      </c>
      <c r="M53">
        <v>6.3543781672799999E-4</v>
      </c>
      <c r="N53">
        <v>7.2607905869600002E-4</v>
      </c>
      <c r="O53">
        <v>0.111191008647</v>
      </c>
      <c r="P53">
        <v>4.9807448355100002E-2</v>
      </c>
      <c r="Q53">
        <v>0.166042609477</v>
      </c>
    </row>
    <row r="54" spans="1:17">
      <c r="A54" t="s">
        <v>58</v>
      </c>
      <c r="B54" t="s">
        <v>59</v>
      </c>
      <c r="C54" s="2" t="s">
        <v>60</v>
      </c>
      <c r="D54">
        <v>63</v>
      </c>
      <c r="E54">
        <v>2</v>
      </c>
      <c r="F54">
        <v>52885</v>
      </c>
      <c r="G54">
        <v>23953</v>
      </c>
      <c r="H54">
        <v>0.11912640635299999</v>
      </c>
      <c r="I54">
        <v>8.3496847994000006E-3</v>
      </c>
      <c r="J54">
        <v>0.11912640635299999</v>
      </c>
      <c r="K54">
        <v>8.3496847994000006E-3</v>
      </c>
      <c r="L54">
        <f t="shared" si="1"/>
        <v>0.11077672155359999</v>
      </c>
      <c r="M54" s="1">
        <v>1.99625102414E-8</v>
      </c>
      <c r="N54" s="1">
        <v>4.84419360338E-8</v>
      </c>
      <c r="O54">
        <v>0.11077672155399999</v>
      </c>
      <c r="P54">
        <v>7.66644803859E-2</v>
      </c>
      <c r="Q54">
        <v>0.14469325736399999</v>
      </c>
    </row>
    <row r="55" spans="1:17">
      <c r="A55" t="s">
        <v>65</v>
      </c>
      <c r="B55" t="s">
        <v>65</v>
      </c>
      <c r="C55" s="2" t="s">
        <v>77</v>
      </c>
      <c r="D55">
        <v>71</v>
      </c>
      <c r="E55">
        <v>6</v>
      </c>
      <c r="F55">
        <v>52885</v>
      </c>
      <c r="G55">
        <v>23953</v>
      </c>
      <c r="H55">
        <v>0.13425356906499999</v>
      </c>
      <c r="I55">
        <v>2.5049054398199998E-2</v>
      </c>
      <c r="J55">
        <v>0.13425356906499999</v>
      </c>
      <c r="K55">
        <v>2.5049054398199998E-2</v>
      </c>
      <c r="L55">
        <f t="shared" si="1"/>
        <v>0.10920451466679999</v>
      </c>
      <c r="M55" s="1">
        <v>1.4946803594299999E-6</v>
      </c>
      <c r="N55" s="1">
        <v>2.76251116679E-6</v>
      </c>
      <c r="O55">
        <v>0.109204514667</v>
      </c>
      <c r="P55">
        <v>6.8604966875099996E-2</v>
      </c>
      <c r="Q55">
        <v>0.14678342586400001</v>
      </c>
    </row>
    <row r="56" spans="1:17">
      <c r="A56" t="s">
        <v>91</v>
      </c>
      <c r="B56" t="s">
        <v>93</v>
      </c>
      <c r="C56" s="2" t="s">
        <v>240</v>
      </c>
      <c r="D56">
        <v>77</v>
      </c>
      <c r="E56">
        <v>9</v>
      </c>
      <c r="F56">
        <v>52885</v>
      </c>
      <c r="G56">
        <v>23953</v>
      </c>
      <c r="H56">
        <v>0.14559894109900001</v>
      </c>
      <c r="I56">
        <v>3.7573581597300003E-2</v>
      </c>
      <c r="J56">
        <v>0.14559894109900001</v>
      </c>
      <c r="K56">
        <v>3.7573581597300003E-2</v>
      </c>
      <c r="L56">
        <f t="shared" si="1"/>
        <v>0.1080253595017</v>
      </c>
      <c r="M56" s="1">
        <v>1.07675278322E-5</v>
      </c>
      <c r="N56" s="1">
        <v>1.7241567329400001E-5</v>
      </c>
      <c r="O56">
        <v>0.10802535950100001</v>
      </c>
      <c r="P56">
        <v>6.3419800523599995E-2</v>
      </c>
      <c r="Q56">
        <v>0.14847553100300001</v>
      </c>
    </row>
    <row r="57" spans="1:17">
      <c r="A57" t="s">
        <v>118</v>
      </c>
      <c r="B57" t="s">
        <v>119</v>
      </c>
      <c r="C57" s="2" t="s">
        <v>120</v>
      </c>
      <c r="D57">
        <v>68</v>
      </c>
      <c r="E57">
        <v>5</v>
      </c>
      <c r="F57">
        <v>52885</v>
      </c>
      <c r="G57">
        <v>23953</v>
      </c>
      <c r="H57">
        <v>0.128580883048</v>
      </c>
      <c r="I57">
        <v>2.0874211998500002E-2</v>
      </c>
      <c r="J57">
        <v>0.128580883048</v>
      </c>
      <c r="K57">
        <v>2.0874211998500002E-2</v>
      </c>
      <c r="L57">
        <f t="shared" si="1"/>
        <v>0.10770667104949999</v>
      </c>
      <c r="M57" s="1">
        <v>7.5635879964299998E-7</v>
      </c>
      <c r="N57" s="1">
        <v>1.4593051241499999E-6</v>
      </c>
      <c r="O57">
        <v>0.10770667104999999</v>
      </c>
      <c r="P57">
        <v>6.8729178243799996E-2</v>
      </c>
      <c r="Q57">
        <v>0.144108265412</v>
      </c>
    </row>
    <row r="58" spans="1:17">
      <c r="A58" t="s">
        <v>33</v>
      </c>
      <c r="B58" t="s">
        <v>48</v>
      </c>
      <c r="C58" s="2" t="s">
        <v>49</v>
      </c>
      <c r="D58">
        <v>69</v>
      </c>
      <c r="E58">
        <v>6</v>
      </c>
      <c r="F58">
        <v>52885</v>
      </c>
      <c r="G58">
        <v>23953</v>
      </c>
      <c r="H58">
        <v>0.130471778387</v>
      </c>
      <c r="I58">
        <v>2.5049054398199998E-2</v>
      </c>
      <c r="J58">
        <v>0.130471778387</v>
      </c>
      <c r="K58">
        <v>2.5049054398199998E-2</v>
      </c>
      <c r="L58">
        <f t="shared" si="1"/>
        <v>0.1054227239888</v>
      </c>
      <c r="M58" s="1">
        <v>2.2320752781200001E-6</v>
      </c>
      <c r="N58" s="1">
        <v>3.9652465748799998E-6</v>
      </c>
      <c r="O58">
        <v>0.105422723989</v>
      </c>
      <c r="P58">
        <v>6.51226548894E-2</v>
      </c>
      <c r="Q58">
        <v>0.14259287119899999</v>
      </c>
    </row>
    <row r="59" spans="1:17">
      <c r="A59" t="s">
        <v>156</v>
      </c>
      <c r="B59" t="s">
        <v>156</v>
      </c>
      <c r="C59" s="2" t="s">
        <v>162</v>
      </c>
      <c r="D59">
        <v>73</v>
      </c>
      <c r="E59">
        <v>8</v>
      </c>
      <c r="F59">
        <v>52885</v>
      </c>
      <c r="G59">
        <v>23953</v>
      </c>
      <c r="H59">
        <v>0.13803535974299999</v>
      </c>
      <c r="I59">
        <v>3.3398739197600003E-2</v>
      </c>
      <c r="J59">
        <v>0.13803535974299999</v>
      </c>
      <c r="K59">
        <v>3.3398739197600003E-2</v>
      </c>
      <c r="L59">
        <f t="shared" si="1"/>
        <v>0.10463662054539999</v>
      </c>
      <c r="M59" s="1">
        <v>1.0002861358300001E-5</v>
      </c>
      <c r="N59" s="1">
        <v>1.6126847079200001E-5</v>
      </c>
      <c r="O59">
        <v>0.104636620545</v>
      </c>
      <c r="P59">
        <v>6.1592296424999998E-2</v>
      </c>
      <c r="Q59">
        <v>0.14374634661999999</v>
      </c>
    </row>
    <row r="60" spans="1:17">
      <c r="A60" t="s">
        <v>91</v>
      </c>
      <c r="B60" t="s">
        <v>93</v>
      </c>
      <c r="C60" s="2" t="s">
        <v>94</v>
      </c>
      <c r="D60">
        <v>55</v>
      </c>
      <c r="E60">
        <v>0</v>
      </c>
      <c r="F60">
        <v>52885</v>
      </c>
      <c r="G60">
        <v>23953</v>
      </c>
      <c r="H60">
        <v>0.103999243642</v>
      </c>
      <c r="I60">
        <v>0</v>
      </c>
      <c r="J60">
        <v>0.103999243642</v>
      </c>
      <c r="K60">
        <v>0</v>
      </c>
      <c r="L60">
        <f t="shared" si="1"/>
        <v>0.103999243642</v>
      </c>
      <c r="M60" s="1">
        <v>1.47339384048E-9</v>
      </c>
      <c r="N60" s="1">
        <v>4.6866789520299999E-9</v>
      </c>
      <c r="O60">
        <v>0.103999243642</v>
      </c>
      <c r="P60">
        <v>7.5077470469299995E-2</v>
      </c>
      <c r="Q60">
        <v>0.13533111203600001</v>
      </c>
    </row>
    <row r="61" spans="1:17">
      <c r="A61" t="s">
        <v>33</v>
      </c>
      <c r="B61" t="s">
        <v>39</v>
      </c>
      <c r="C61" s="2" t="s">
        <v>51</v>
      </c>
      <c r="D61">
        <v>57</v>
      </c>
      <c r="E61">
        <v>1</v>
      </c>
      <c r="F61">
        <v>52885</v>
      </c>
      <c r="G61">
        <v>23953</v>
      </c>
      <c r="H61">
        <v>0.10778103432</v>
      </c>
      <c r="I61">
        <v>4.1748423997000003E-3</v>
      </c>
      <c r="J61">
        <v>0.10778103432</v>
      </c>
      <c r="K61">
        <v>4.1748423997000003E-3</v>
      </c>
      <c r="L61">
        <f t="shared" si="1"/>
        <v>0.10360619192029999</v>
      </c>
      <c r="M61" s="1">
        <v>1.4248891812399999E-8</v>
      </c>
      <c r="N61" s="1">
        <v>3.64561947707E-8</v>
      </c>
      <c r="O61">
        <v>0.10360619191999999</v>
      </c>
      <c r="P61">
        <v>7.2260538866599999E-2</v>
      </c>
      <c r="Q61">
        <v>0.13578150028300001</v>
      </c>
    </row>
    <row r="62" spans="1:17">
      <c r="A62" t="s">
        <v>125</v>
      </c>
      <c r="B62" t="s">
        <v>125</v>
      </c>
      <c r="C62" s="2" t="s">
        <v>126</v>
      </c>
      <c r="D62">
        <v>61</v>
      </c>
      <c r="E62">
        <v>3</v>
      </c>
      <c r="F62">
        <v>52885</v>
      </c>
      <c r="G62">
        <v>23953</v>
      </c>
      <c r="H62">
        <v>0.115344615676</v>
      </c>
      <c r="I62">
        <v>1.2524527199099999E-2</v>
      </c>
      <c r="J62">
        <v>0.115344615676</v>
      </c>
      <c r="K62">
        <v>1.2524527199099999E-2</v>
      </c>
      <c r="L62">
        <f t="shared" si="1"/>
        <v>0.10282008847690001</v>
      </c>
      <c r="M62" s="1">
        <v>2.3926013359699998E-7</v>
      </c>
      <c r="N62" s="1">
        <v>4.9839074799699999E-7</v>
      </c>
      <c r="O62">
        <v>0.10282008847599999</v>
      </c>
      <c r="P62">
        <v>6.7578747420999993E-2</v>
      </c>
      <c r="Q62">
        <v>0.136624858535</v>
      </c>
    </row>
    <row r="63" spans="1:17">
      <c r="A63" t="s">
        <v>134</v>
      </c>
      <c r="B63" t="s">
        <v>135</v>
      </c>
      <c r="C63" s="2" t="s">
        <v>260</v>
      </c>
      <c r="D63">
        <v>83</v>
      </c>
      <c r="E63">
        <v>13</v>
      </c>
      <c r="F63">
        <v>52885</v>
      </c>
      <c r="G63">
        <v>23953</v>
      </c>
      <c r="H63">
        <v>0.156944313132</v>
      </c>
      <c r="I63">
        <v>5.4272951196099997E-2</v>
      </c>
      <c r="J63">
        <v>0.156944313132</v>
      </c>
      <c r="K63">
        <v>5.4272951196099997E-2</v>
      </c>
      <c r="L63">
        <f t="shared" si="1"/>
        <v>0.1026713619359</v>
      </c>
      <c r="M63" s="1">
        <v>9.2975838560199994E-5</v>
      </c>
      <c r="N63">
        <v>1.26503364159E-4</v>
      </c>
      <c r="O63">
        <v>0.102671361936</v>
      </c>
      <c r="P63">
        <v>5.3618157824799999E-2</v>
      </c>
      <c r="Q63">
        <v>0.146474696008</v>
      </c>
    </row>
    <row r="64" spans="1:17">
      <c r="A64" t="s">
        <v>139</v>
      </c>
      <c r="B64" t="s">
        <v>145</v>
      </c>
      <c r="C64" s="2" t="s">
        <v>146</v>
      </c>
      <c r="D64">
        <v>54</v>
      </c>
      <c r="E64">
        <v>0</v>
      </c>
      <c r="F64">
        <v>52885</v>
      </c>
      <c r="G64">
        <v>23953</v>
      </c>
      <c r="H64">
        <v>0.102108348303</v>
      </c>
      <c r="I64">
        <v>0</v>
      </c>
      <c r="J64">
        <v>0.102108348303</v>
      </c>
      <c r="K64">
        <v>0</v>
      </c>
      <c r="L64">
        <f t="shared" si="1"/>
        <v>0.102108348303</v>
      </c>
      <c r="M64" s="1">
        <v>2.40115555923E-9</v>
      </c>
      <c r="N64" s="1">
        <v>7.3401958154200001E-9</v>
      </c>
      <c r="O64">
        <v>0.102108348303</v>
      </c>
      <c r="P64">
        <v>7.3393216333299996E-2</v>
      </c>
      <c r="Q64">
        <v>0.13319193056299999</v>
      </c>
    </row>
    <row r="65" spans="1:17">
      <c r="A65" t="s">
        <v>134</v>
      </c>
      <c r="B65" t="s">
        <v>135</v>
      </c>
      <c r="C65" s="2" t="s">
        <v>138</v>
      </c>
      <c r="D65">
        <v>71</v>
      </c>
      <c r="E65">
        <v>8</v>
      </c>
      <c r="F65">
        <v>52885</v>
      </c>
      <c r="G65">
        <v>23953</v>
      </c>
      <c r="H65">
        <v>0.13425356906499999</v>
      </c>
      <c r="I65">
        <v>3.3398739197600003E-2</v>
      </c>
      <c r="J65">
        <v>0.13425356906499999</v>
      </c>
      <c r="K65">
        <v>3.3398739197600003E-2</v>
      </c>
      <c r="L65">
        <f t="shared" si="1"/>
        <v>0.10085482986739999</v>
      </c>
      <c r="M65" s="1">
        <v>1.4608259762000001E-5</v>
      </c>
      <c r="N65" s="1">
        <v>2.24742457878E-5</v>
      </c>
      <c r="O65">
        <v>0.10085482986700001</v>
      </c>
      <c r="P65">
        <v>5.809334813E-2</v>
      </c>
      <c r="Q65">
        <v>0.13957255345799999</v>
      </c>
    </row>
    <row r="66" spans="1:17">
      <c r="A66" t="s">
        <v>139</v>
      </c>
      <c r="B66" t="s">
        <v>139</v>
      </c>
      <c r="C66" s="2" t="s">
        <v>144</v>
      </c>
      <c r="D66">
        <v>55</v>
      </c>
      <c r="E66">
        <v>2</v>
      </c>
      <c r="F66">
        <v>52885</v>
      </c>
      <c r="G66">
        <v>23953</v>
      </c>
      <c r="H66">
        <v>0.103999243642</v>
      </c>
      <c r="I66">
        <v>8.3496847994000006E-3</v>
      </c>
      <c r="J66">
        <v>0.103999243642</v>
      </c>
      <c r="K66">
        <v>8.3496847994000006E-3</v>
      </c>
      <c r="L66">
        <f t="shared" ref="L66:L97" si="2">J66-K66</f>
        <v>9.5649558842599999E-2</v>
      </c>
      <c r="M66" s="1">
        <v>3.6409564222199998E-7</v>
      </c>
      <c r="N66" s="1">
        <v>7.3881476472099996E-7</v>
      </c>
      <c r="O66">
        <v>9.5649558842499996E-2</v>
      </c>
      <c r="P66">
        <v>6.2971915262499997E-2</v>
      </c>
      <c r="Q66">
        <v>0.12769523012</v>
      </c>
    </row>
    <row r="67" spans="1:17">
      <c r="A67" t="s">
        <v>118</v>
      </c>
      <c r="B67" t="s">
        <v>123</v>
      </c>
      <c r="C67" s="2" t="s">
        <v>124</v>
      </c>
      <c r="D67">
        <v>56</v>
      </c>
      <c r="E67">
        <v>3</v>
      </c>
      <c r="F67">
        <v>52885</v>
      </c>
      <c r="G67">
        <v>23953</v>
      </c>
      <c r="H67">
        <v>0.105890138981</v>
      </c>
      <c r="I67">
        <v>1.2524527199099999E-2</v>
      </c>
      <c r="J67">
        <v>0.105890138981</v>
      </c>
      <c r="K67">
        <v>1.2524527199099999E-2</v>
      </c>
      <c r="L67">
        <f t="shared" si="2"/>
        <v>9.3365611781900004E-2</v>
      </c>
      <c r="M67" s="1">
        <v>1.5022282946200001E-6</v>
      </c>
      <c r="N67" s="1">
        <v>2.76251116679E-6</v>
      </c>
      <c r="O67">
        <v>9.3365611781699998E-2</v>
      </c>
      <c r="P67">
        <v>5.8983960570999999E-2</v>
      </c>
      <c r="Q67">
        <v>0.126009117241</v>
      </c>
    </row>
    <row r="68" spans="1:17">
      <c r="A68" t="s">
        <v>33</v>
      </c>
      <c r="B68" t="s">
        <v>44</v>
      </c>
      <c r="C68" s="2" t="s">
        <v>45</v>
      </c>
      <c r="D68">
        <v>56</v>
      </c>
      <c r="E68">
        <v>4</v>
      </c>
      <c r="F68">
        <v>52885</v>
      </c>
      <c r="G68">
        <v>23953</v>
      </c>
      <c r="H68">
        <v>0.105890138981</v>
      </c>
      <c r="I68">
        <v>1.6699369598800001E-2</v>
      </c>
      <c r="J68">
        <v>0.105890138981</v>
      </c>
      <c r="K68">
        <v>1.6699369598800001E-2</v>
      </c>
      <c r="L68">
        <f t="shared" si="2"/>
        <v>8.9190769382199997E-2</v>
      </c>
      <c r="M68" s="1">
        <v>8.2287814434699995E-6</v>
      </c>
      <c r="N68" s="1">
        <v>1.35449549312E-5</v>
      </c>
      <c r="O68">
        <v>8.9190769382000004E-2</v>
      </c>
      <c r="P68">
        <v>5.3412699655E-2</v>
      </c>
      <c r="Q68">
        <v>0.12239542980199999</v>
      </c>
    </row>
    <row r="69" spans="1:17">
      <c r="A69" t="s">
        <v>164</v>
      </c>
      <c r="B69" t="s">
        <v>169</v>
      </c>
      <c r="C69" s="2" t="s">
        <v>170</v>
      </c>
      <c r="D69">
        <v>54</v>
      </c>
      <c r="E69">
        <v>4</v>
      </c>
      <c r="F69">
        <v>52885</v>
      </c>
      <c r="G69">
        <v>23953</v>
      </c>
      <c r="H69">
        <v>0.102108348303</v>
      </c>
      <c r="I69">
        <v>1.6699369598800001E-2</v>
      </c>
      <c r="J69">
        <v>0.102108348303</v>
      </c>
      <c r="K69">
        <v>1.6699369598800001E-2</v>
      </c>
      <c r="L69">
        <f t="shared" si="2"/>
        <v>8.54089787042E-2</v>
      </c>
      <c r="M69" s="1">
        <v>1.24721459721E-5</v>
      </c>
      <c r="N69" s="1">
        <v>1.9569979462300001E-5</v>
      </c>
      <c r="O69">
        <v>8.5408978704099997E-2</v>
      </c>
      <c r="P69">
        <v>4.9965579024999998E-2</v>
      </c>
      <c r="Q69">
        <v>0.11814385625</v>
      </c>
    </row>
    <row r="70" spans="1:17">
      <c r="A70" t="s">
        <v>33</v>
      </c>
      <c r="B70" t="s">
        <v>48</v>
      </c>
      <c r="C70" s="2" t="s">
        <v>53</v>
      </c>
      <c r="D70">
        <v>57</v>
      </c>
      <c r="E70">
        <v>7</v>
      </c>
      <c r="F70">
        <v>52885</v>
      </c>
      <c r="G70">
        <v>23953</v>
      </c>
      <c r="H70">
        <v>0.10778103432</v>
      </c>
      <c r="I70">
        <v>2.9223896797899999E-2</v>
      </c>
      <c r="J70">
        <v>0.10778103432</v>
      </c>
      <c r="K70">
        <v>2.9223896797899999E-2</v>
      </c>
      <c r="L70">
        <f t="shared" si="2"/>
        <v>7.8557137522100001E-2</v>
      </c>
      <c r="M70">
        <v>2.1443563358600001E-4</v>
      </c>
      <c r="N70">
        <v>2.71370156647E-4</v>
      </c>
      <c r="O70">
        <v>7.8557137521899995E-2</v>
      </c>
      <c r="P70">
        <v>3.89271773402E-2</v>
      </c>
      <c r="Q70">
        <v>0.11377135854000001</v>
      </c>
    </row>
    <row r="71" spans="1:17">
      <c r="A71" t="s">
        <v>14</v>
      </c>
      <c r="B71" t="s">
        <v>31</v>
      </c>
      <c r="C71" s="2" t="s">
        <v>32</v>
      </c>
      <c r="D71">
        <v>50</v>
      </c>
      <c r="E71">
        <v>4</v>
      </c>
      <c r="F71">
        <v>52885</v>
      </c>
      <c r="G71">
        <v>23953</v>
      </c>
      <c r="H71">
        <v>9.4544766947099998E-2</v>
      </c>
      <c r="I71">
        <v>1.6699369598800001E-2</v>
      </c>
      <c r="J71">
        <v>9.4544766947099998E-2</v>
      </c>
      <c r="K71">
        <v>1.6699369598800001E-2</v>
      </c>
      <c r="L71">
        <f t="shared" si="2"/>
        <v>7.7845397348299997E-2</v>
      </c>
      <c r="M71" s="1">
        <v>4.6179409877300001E-5</v>
      </c>
      <c r="N71" s="1">
        <v>6.6280016052799995E-5</v>
      </c>
      <c r="O71">
        <v>7.78453973484E-2</v>
      </c>
      <c r="P71">
        <v>4.30782306184E-2</v>
      </c>
      <c r="Q71">
        <v>0.109616600757</v>
      </c>
    </row>
    <row r="72" spans="1:17">
      <c r="A72" t="s">
        <v>14</v>
      </c>
      <c r="B72" t="s">
        <v>27</v>
      </c>
      <c r="C72" s="2" t="s">
        <v>28</v>
      </c>
      <c r="D72">
        <v>56</v>
      </c>
      <c r="E72">
        <v>8</v>
      </c>
      <c r="F72">
        <v>52885</v>
      </c>
      <c r="G72">
        <v>23953</v>
      </c>
      <c r="H72">
        <v>0.105890138981</v>
      </c>
      <c r="I72">
        <v>3.3398739197600003E-2</v>
      </c>
      <c r="J72">
        <v>0.105890138981</v>
      </c>
      <c r="K72">
        <v>3.3398739197600003E-2</v>
      </c>
      <c r="L72">
        <f t="shared" si="2"/>
        <v>7.2491399783399996E-2</v>
      </c>
      <c r="M72">
        <v>6.7166778468100001E-4</v>
      </c>
      <c r="N72">
        <v>7.63769387262E-4</v>
      </c>
      <c r="O72">
        <v>7.2491399783200003E-2</v>
      </c>
      <c r="P72">
        <v>3.1895638910200003E-2</v>
      </c>
      <c r="Q72">
        <v>0.10810904803599999</v>
      </c>
    </row>
    <row r="73" spans="1:17">
      <c r="A73" t="s">
        <v>156</v>
      </c>
      <c r="B73" t="s">
        <v>156</v>
      </c>
      <c r="C73" s="2" t="s">
        <v>160</v>
      </c>
      <c r="D73">
        <v>57</v>
      </c>
      <c r="E73">
        <v>9</v>
      </c>
      <c r="F73">
        <v>52885</v>
      </c>
      <c r="G73">
        <v>23953</v>
      </c>
      <c r="H73">
        <v>0.10778103432</v>
      </c>
      <c r="I73">
        <v>3.7573581597300003E-2</v>
      </c>
      <c r="J73">
        <v>0.10778103432</v>
      </c>
      <c r="K73">
        <v>3.7573581597300003E-2</v>
      </c>
      <c r="L73">
        <f t="shared" si="2"/>
        <v>7.0207452722699987E-2</v>
      </c>
      <c r="M73">
        <v>1.3148015225999999E-3</v>
      </c>
      <c r="N73">
        <v>1.4131691812999999E-3</v>
      </c>
      <c r="O73">
        <v>7.0207452722499994E-2</v>
      </c>
      <c r="P73">
        <v>2.8396738111199998E-2</v>
      </c>
      <c r="Q73">
        <v>0.10667446669199999</v>
      </c>
    </row>
    <row r="74" spans="1:17">
      <c r="A74" t="s">
        <v>139</v>
      </c>
      <c r="B74" t="s">
        <v>139</v>
      </c>
      <c r="C74" s="2" t="s">
        <v>147</v>
      </c>
      <c r="D74">
        <v>52</v>
      </c>
      <c r="E74">
        <v>7</v>
      </c>
      <c r="F74">
        <v>52885</v>
      </c>
      <c r="G74">
        <v>23953</v>
      </c>
      <c r="H74">
        <v>9.8326557625000005E-2</v>
      </c>
      <c r="I74">
        <v>2.9223896797899999E-2</v>
      </c>
      <c r="J74">
        <v>9.8326557625000005E-2</v>
      </c>
      <c r="K74">
        <v>2.9223896797899999E-2</v>
      </c>
      <c r="L74">
        <f t="shared" si="2"/>
        <v>6.910266082710001E-2</v>
      </c>
      <c r="M74">
        <v>1.00853922968E-3</v>
      </c>
      <c r="N74">
        <v>1.1093206480299999E-3</v>
      </c>
      <c r="O74">
        <v>6.9102660827099996E-2</v>
      </c>
      <c r="P74">
        <v>3.0231271068500001E-2</v>
      </c>
      <c r="Q74">
        <v>0.103198918705</v>
      </c>
    </row>
    <row r="75" spans="1:17">
      <c r="A75" t="s">
        <v>105</v>
      </c>
      <c r="B75" t="s">
        <v>105</v>
      </c>
      <c r="C75" s="2" t="s">
        <v>108</v>
      </c>
      <c r="D75">
        <v>53</v>
      </c>
      <c r="E75">
        <v>9</v>
      </c>
      <c r="F75">
        <v>52885</v>
      </c>
      <c r="G75">
        <v>23953</v>
      </c>
      <c r="H75">
        <v>0.100217452964</v>
      </c>
      <c r="I75">
        <v>3.7573581597300003E-2</v>
      </c>
      <c r="J75">
        <v>0.100217452964</v>
      </c>
      <c r="K75">
        <v>3.7573581597300003E-2</v>
      </c>
      <c r="L75">
        <f t="shared" si="2"/>
        <v>6.2643871366699994E-2</v>
      </c>
      <c r="M75">
        <v>3.68040895838E-3</v>
      </c>
      <c r="N75">
        <v>3.6708120640900001E-3</v>
      </c>
      <c r="O75">
        <v>6.2643871366699994E-2</v>
      </c>
      <c r="P75">
        <v>2.14071734556E-2</v>
      </c>
      <c r="Q75">
        <v>9.82512828418E-2</v>
      </c>
    </row>
    <row r="76" spans="1:17">
      <c r="A76" t="s">
        <v>65</v>
      </c>
      <c r="B76" t="s">
        <v>65</v>
      </c>
      <c r="C76" s="3" t="s">
        <v>255</v>
      </c>
      <c r="D76">
        <v>65</v>
      </c>
      <c r="E76">
        <v>59</v>
      </c>
      <c r="F76">
        <v>52885</v>
      </c>
      <c r="G76">
        <v>23953</v>
      </c>
      <c r="H76">
        <v>0.122908197031</v>
      </c>
      <c r="I76">
        <v>0.246315701582</v>
      </c>
      <c r="J76">
        <v>0.122908197031</v>
      </c>
      <c r="K76">
        <v>0.246315701582</v>
      </c>
      <c r="L76">
        <f t="shared" si="2"/>
        <v>-0.123407504551</v>
      </c>
      <c r="M76">
        <v>1.3685721285799999E-4</v>
      </c>
      <c r="N76">
        <v>1.78967124506E-4</v>
      </c>
      <c r="O76">
        <v>-0.123407504551</v>
      </c>
      <c r="P76">
        <v>-0.199412369274</v>
      </c>
      <c r="Q76">
        <v>-5.8650766767500001E-2</v>
      </c>
    </row>
    <row r="77" spans="1:17">
      <c r="A77" t="s">
        <v>65</v>
      </c>
      <c r="B77" t="s">
        <v>189</v>
      </c>
      <c r="C77" s="3" t="s">
        <v>190</v>
      </c>
      <c r="D77">
        <v>64</v>
      </c>
      <c r="E77">
        <v>60</v>
      </c>
      <c r="F77">
        <v>52885</v>
      </c>
      <c r="G77">
        <v>23953</v>
      </c>
      <c r="H77">
        <v>0.12101730169200001</v>
      </c>
      <c r="I77">
        <v>0.25049054398199999</v>
      </c>
      <c r="J77">
        <v>0.12101730169200001</v>
      </c>
      <c r="K77">
        <v>0.25049054398199999</v>
      </c>
      <c r="L77">
        <f t="shared" si="2"/>
        <v>-0.12947324228999998</v>
      </c>
      <c r="M77" s="1">
        <v>6.13822703831E-5</v>
      </c>
      <c r="N77" s="1">
        <v>8.7091516017599998E-5</v>
      </c>
      <c r="O77">
        <v>-0.12947324229000001</v>
      </c>
      <c r="P77">
        <v>-0.20589021636099999</v>
      </c>
      <c r="Q77">
        <v>-6.4385593593699997E-2</v>
      </c>
    </row>
    <row r="78" spans="1:17">
      <c r="A78" t="s">
        <v>78</v>
      </c>
      <c r="B78" t="s">
        <v>238</v>
      </c>
      <c r="C78" s="3" t="s">
        <v>239</v>
      </c>
      <c r="D78">
        <v>50</v>
      </c>
      <c r="E78">
        <v>54</v>
      </c>
      <c r="F78">
        <v>52885</v>
      </c>
      <c r="G78">
        <v>23953</v>
      </c>
      <c r="H78">
        <v>9.4544766947099998E-2</v>
      </c>
      <c r="I78">
        <v>0.22544148958400001</v>
      </c>
      <c r="J78">
        <v>9.4544766947099998E-2</v>
      </c>
      <c r="K78">
        <v>0.22544148958400001</v>
      </c>
      <c r="L78">
        <f t="shared" si="2"/>
        <v>-0.1308967226369</v>
      </c>
      <c r="M78" s="1">
        <v>1.0973535620700001E-5</v>
      </c>
      <c r="N78" s="1">
        <v>1.7452712577599999E-5</v>
      </c>
      <c r="O78">
        <v>-0.130896722637</v>
      </c>
      <c r="P78">
        <v>-0.20315948707299999</v>
      </c>
      <c r="Q78">
        <v>-7.0306796690599999E-2</v>
      </c>
    </row>
    <row r="79" spans="1:17">
      <c r="A79" t="s">
        <v>139</v>
      </c>
      <c r="B79" t="s">
        <v>139</v>
      </c>
      <c r="C79" s="3" t="s">
        <v>256</v>
      </c>
      <c r="D79">
        <v>37</v>
      </c>
      <c r="E79">
        <v>50</v>
      </c>
      <c r="F79">
        <v>52885</v>
      </c>
      <c r="G79">
        <v>23953</v>
      </c>
      <c r="H79">
        <v>6.9963127540900005E-2</v>
      </c>
      <c r="I79">
        <v>0.208742119985</v>
      </c>
      <c r="J79">
        <v>6.9963127540900005E-2</v>
      </c>
      <c r="K79">
        <v>0.208742119985</v>
      </c>
      <c r="L79">
        <f t="shared" si="2"/>
        <v>-0.1387789924441</v>
      </c>
      <c r="M79" s="1">
        <v>5.6708493445199999E-7</v>
      </c>
      <c r="N79" s="1">
        <v>1.13121245073E-6</v>
      </c>
      <c r="O79">
        <v>-0.13877899244399999</v>
      </c>
      <c r="P79">
        <v>-0.20782856914299999</v>
      </c>
      <c r="Q79">
        <v>-8.1895752264400004E-2</v>
      </c>
    </row>
    <row r="80" spans="1:17">
      <c r="A80" t="s">
        <v>33</v>
      </c>
      <c r="B80" t="s">
        <v>36</v>
      </c>
      <c r="C80" s="3" t="s">
        <v>250</v>
      </c>
      <c r="D80">
        <v>54</v>
      </c>
      <c r="E80">
        <v>61</v>
      </c>
      <c r="F80">
        <v>52885</v>
      </c>
      <c r="G80">
        <v>23953</v>
      </c>
      <c r="H80">
        <v>0.102108348303</v>
      </c>
      <c r="I80">
        <v>0.25466538638199998</v>
      </c>
      <c r="J80">
        <v>0.102108348303</v>
      </c>
      <c r="K80">
        <v>0.25466538638199998</v>
      </c>
      <c r="L80">
        <f t="shared" si="2"/>
        <v>-0.15255703807899998</v>
      </c>
      <c r="M80" s="1">
        <v>1.4025412502E-6</v>
      </c>
      <c r="N80" s="1">
        <v>2.6201320058599998E-6</v>
      </c>
      <c r="O80">
        <v>-0.15255703807900001</v>
      </c>
      <c r="P80">
        <v>-0.228679170268</v>
      </c>
      <c r="Q80">
        <v>-8.8210200697199995E-2</v>
      </c>
    </row>
    <row r="81" spans="1:17">
      <c r="A81" t="s">
        <v>78</v>
      </c>
      <c r="B81" t="s">
        <v>196</v>
      </c>
      <c r="C81" s="3" t="s">
        <v>197</v>
      </c>
      <c r="D81">
        <v>62</v>
      </c>
      <c r="E81">
        <v>73</v>
      </c>
      <c r="F81">
        <v>52885</v>
      </c>
      <c r="G81">
        <v>23953</v>
      </c>
      <c r="H81">
        <v>0.117235511014</v>
      </c>
      <c r="I81">
        <v>0.304763495178</v>
      </c>
      <c r="J81">
        <v>0.117235511014</v>
      </c>
      <c r="K81">
        <v>0.304763495178</v>
      </c>
      <c r="L81">
        <f t="shared" si="2"/>
        <v>-0.18752798416400002</v>
      </c>
      <c r="M81" s="1">
        <v>3.82264223835E-8</v>
      </c>
      <c r="N81" s="1">
        <v>8.8214820885000003E-8</v>
      </c>
      <c r="O81">
        <v>-0.18752798416399999</v>
      </c>
      <c r="P81">
        <v>-0.26988335748999998</v>
      </c>
      <c r="Q81">
        <v>-0.117036505129</v>
      </c>
    </row>
    <row r="82" spans="1:17">
      <c r="A82" t="s">
        <v>127</v>
      </c>
      <c r="B82" t="s">
        <v>127</v>
      </c>
      <c r="C82" s="3" t="s">
        <v>243</v>
      </c>
      <c r="D82">
        <v>3</v>
      </c>
      <c r="E82">
        <v>51</v>
      </c>
      <c r="F82">
        <v>52885</v>
      </c>
      <c r="G82">
        <v>23953</v>
      </c>
      <c r="H82">
        <v>5.6726860168299998E-3</v>
      </c>
      <c r="I82">
        <v>0.21291696238499999</v>
      </c>
      <c r="J82">
        <v>5.6726860168299998E-3</v>
      </c>
      <c r="K82">
        <v>0.21291696238499999</v>
      </c>
      <c r="L82">
        <f t="shared" si="2"/>
        <v>-0.20724427636817</v>
      </c>
      <c r="M82" s="1">
        <v>1.2219942893800001E-22</v>
      </c>
      <c r="N82" s="1">
        <v>1.5979925322599999E-21</v>
      </c>
      <c r="O82">
        <v>-0.207244276368</v>
      </c>
      <c r="P82">
        <v>-0.27424397063299999</v>
      </c>
      <c r="Q82">
        <v>-0.155140599962</v>
      </c>
    </row>
    <row r="83" spans="1:17">
      <c r="A83" t="s">
        <v>14</v>
      </c>
      <c r="B83" t="s">
        <v>15</v>
      </c>
      <c r="C83" s="3" t="s">
        <v>16</v>
      </c>
      <c r="D83">
        <v>71</v>
      </c>
      <c r="E83">
        <v>82</v>
      </c>
      <c r="F83">
        <v>52885</v>
      </c>
      <c r="G83">
        <v>23953</v>
      </c>
      <c r="H83">
        <v>0.13425356906499999</v>
      </c>
      <c r="I83">
        <v>0.34233707677500003</v>
      </c>
      <c r="J83">
        <v>0.13425356906499999</v>
      </c>
      <c r="K83">
        <v>0.34233707677500003</v>
      </c>
      <c r="L83">
        <f t="shared" si="2"/>
        <v>-0.20808350771000003</v>
      </c>
      <c r="M83" s="1">
        <v>1.16072218105E-8</v>
      </c>
      <c r="N83" s="1">
        <v>3.0023752104799997E-8</v>
      </c>
      <c r="O83">
        <v>-0.20808350771</v>
      </c>
      <c r="P83">
        <v>-0.295000226689</v>
      </c>
      <c r="Q83">
        <v>-0.13298162451699999</v>
      </c>
    </row>
    <row r="84" spans="1:17">
      <c r="A84" t="s">
        <v>33</v>
      </c>
      <c r="B84" t="s">
        <v>34</v>
      </c>
      <c r="C84" s="3" t="s">
        <v>228</v>
      </c>
      <c r="D84">
        <v>12</v>
      </c>
      <c r="E84">
        <v>57</v>
      </c>
      <c r="F84">
        <v>52885</v>
      </c>
      <c r="G84">
        <v>23953</v>
      </c>
      <c r="H84">
        <v>2.2690744067300001E-2</v>
      </c>
      <c r="I84">
        <v>0.237966016783</v>
      </c>
      <c r="J84">
        <v>2.2690744067300001E-2</v>
      </c>
      <c r="K84">
        <v>0.237966016783</v>
      </c>
      <c r="L84">
        <f t="shared" si="2"/>
        <v>-0.21527527271569999</v>
      </c>
      <c r="M84" s="1">
        <v>1.47888632574E-18</v>
      </c>
      <c r="N84" s="1">
        <v>1.39242835593E-17</v>
      </c>
      <c r="O84">
        <v>-0.215275272716</v>
      </c>
      <c r="P84">
        <v>-0.28613522628799998</v>
      </c>
      <c r="Q84">
        <v>-0.158449448104</v>
      </c>
    </row>
    <row r="85" spans="1:17">
      <c r="A85" t="s">
        <v>78</v>
      </c>
      <c r="B85" t="s">
        <v>83</v>
      </c>
      <c r="C85" s="3" t="s">
        <v>84</v>
      </c>
      <c r="D85">
        <v>38</v>
      </c>
      <c r="E85">
        <v>71</v>
      </c>
      <c r="F85">
        <v>52885</v>
      </c>
      <c r="G85">
        <v>23953</v>
      </c>
      <c r="H85">
        <v>7.18540228798E-2</v>
      </c>
      <c r="I85">
        <v>0.296413810379</v>
      </c>
      <c r="J85">
        <v>7.18540228798E-2</v>
      </c>
      <c r="K85">
        <v>0.296413810379</v>
      </c>
      <c r="L85">
        <f t="shared" si="2"/>
        <v>-0.2245597874992</v>
      </c>
      <c r="M85" s="1">
        <v>3.6075536639500001E-13</v>
      </c>
      <c r="N85" s="1">
        <v>1.84600572102E-12</v>
      </c>
      <c r="O85">
        <v>-0.22455978749899999</v>
      </c>
      <c r="P85">
        <v>-0.30425079276700001</v>
      </c>
      <c r="Q85">
        <v>-0.15765064047800001</v>
      </c>
    </row>
    <row r="86" spans="1:17">
      <c r="A86" t="s">
        <v>65</v>
      </c>
      <c r="B86" t="s">
        <v>65</v>
      </c>
      <c r="C86" s="3" t="s">
        <v>234</v>
      </c>
      <c r="D86">
        <v>111</v>
      </c>
      <c r="E86">
        <v>105</v>
      </c>
      <c r="F86">
        <v>52885</v>
      </c>
      <c r="G86">
        <v>23953</v>
      </c>
      <c r="H86">
        <v>0.209889382623</v>
      </c>
      <c r="I86">
        <v>0.438358451968</v>
      </c>
      <c r="J86">
        <v>0.209889382623</v>
      </c>
      <c r="K86">
        <v>0.438358451968</v>
      </c>
      <c r="L86">
        <f t="shared" si="2"/>
        <v>-0.228469069345</v>
      </c>
      <c r="M86" s="1">
        <v>8.8393077083300004E-8</v>
      </c>
      <c r="N86" s="1">
        <v>2.0006125434499999E-7</v>
      </c>
      <c r="O86">
        <v>-0.228469069346</v>
      </c>
      <c r="P86">
        <v>-0.32708094019400002</v>
      </c>
      <c r="Q86">
        <v>-0.141178369538</v>
      </c>
    </row>
    <row r="87" spans="1:17">
      <c r="A87" t="s">
        <v>156</v>
      </c>
      <c r="B87" t="s">
        <v>156</v>
      </c>
      <c r="C87" s="3" t="s">
        <v>158</v>
      </c>
      <c r="D87">
        <v>112</v>
      </c>
      <c r="E87">
        <v>108</v>
      </c>
      <c r="F87">
        <v>52885</v>
      </c>
      <c r="G87">
        <v>23953</v>
      </c>
      <c r="H87">
        <v>0.211780277962</v>
      </c>
      <c r="I87">
        <v>0.45088297916800002</v>
      </c>
      <c r="J87">
        <v>0.211780277962</v>
      </c>
      <c r="K87">
        <v>0.45088297916800002</v>
      </c>
      <c r="L87">
        <f t="shared" si="2"/>
        <v>-0.23910270120600002</v>
      </c>
      <c r="M87" s="1">
        <v>3.1813467205399999E-8</v>
      </c>
      <c r="N87" s="1">
        <v>7.4884007422000003E-8</v>
      </c>
      <c r="O87">
        <v>-0.239102701206</v>
      </c>
      <c r="P87">
        <v>-0.33887269701400002</v>
      </c>
      <c r="Q87">
        <v>-0.15069895401399999</v>
      </c>
    </row>
    <row r="88" spans="1:17">
      <c r="A88" t="s">
        <v>164</v>
      </c>
      <c r="B88" t="s">
        <v>171</v>
      </c>
      <c r="C88" s="3" t="s">
        <v>172</v>
      </c>
      <c r="D88">
        <v>45</v>
      </c>
      <c r="E88">
        <v>80</v>
      </c>
      <c r="F88">
        <v>52885</v>
      </c>
      <c r="G88">
        <v>23953</v>
      </c>
      <c r="H88">
        <v>8.5090290252400003E-2</v>
      </c>
      <c r="I88">
        <v>0.33398739197600003</v>
      </c>
      <c r="J88">
        <v>8.5090290252400003E-2</v>
      </c>
      <c r="K88">
        <v>0.33398739197600003</v>
      </c>
      <c r="L88">
        <f t="shared" si="2"/>
        <v>-0.24889710172360002</v>
      </c>
      <c r="M88" s="1">
        <v>6.9140123248500001E-14</v>
      </c>
      <c r="N88" s="1">
        <v>4.06863032962E-13</v>
      </c>
      <c r="O88">
        <v>-0.24889710172400001</v>
      </c>
      <c r="P88">
        <v>-0.33313890636799998</v>
      </c>
      <c r="Q88">
        <v>-0.177344653288</v>
      </c>
    </row>
    <row r="89" spans="1:17">
      <c r="A89" t="s">
        <v>65</v>
      </c>
      <c r="B89" t="s">
        <v>65</v>
      </c>
      <c r="C89" s="3" t="s">
        <v>233</v>
      </c>
      <c r="D89">
        <v>68</v>
      </c>
      <c r="E89">
        <v>91</v>
      </c>
      <c r="F89">
        <v>52885</v>
      </c>
      <c r="G89">
        <v>23953</v>
      </c>
      <c r="H89">
        <v>0.128580883048</v>
      </c>
      <c r="I89">
        <v>0.37991065837299998</v>
      </c>
      <c r="J89">
        <v>0.128580883048</v>
      </c>
      <c r="K89">
        <v>0.37991065837299998</v>
      </c>
      <c r="L89">
        <f t="shared" si="2"/>
        <v>-0.251329775325</v>
      </c>
      <c r="M89" s="1">
        <v>1.25211208968E-11</v>
      </c>
      <c r="N89" s="1">
        <v>5.17066530959E-11</v>
      </c>
      <c r="O89">
        <v>-0.251329775325</v>
      </c>
      <c r="P89">
        <v>-0.34175965961900001</v>
      </c>
      <c r="Q89">
        <v>-0.17302931469499999</v>
      </c>
    </row>
    <row r="90" spans="1:17">
      <c r="A90" t="s">
        <v>65</v>
      </c>
      <c r="B90" t="s">
        <v>74</v>
      </c>
      <c r="C90" s="3" t="s">
        <v>75</v>
      </c>
      <c r="D90">
        <v>65</v>
      </c>
      <c r="E90">
        <v>90</v>
      </c>
      <c r="F90">
        <v>52885</v>
      </c>
      <c r="G90">
        <v>23953</v>
      </c>
      <c r="H90">
        <v>0.122908197031</v>
      </c>
      <c r="I90">
        <v>0.37573581597299999</v>
      </c>
      <c r="J90">
        <v>0.122908197031</v>
      </c>
      <c r="K90">
        <v>0.37573581597299999</v>
      </c>
      <c r="L90">
        <f t="shared" si="2"/>
        <v>-0.25282761894200001</v>
      </c>
      <c r="M90" s="1">
        <v>5.8902603801900004E-12</v>
      </c>
      <c r="N90" s="1">
        <v>2.5675493964900001E-11</v>
      </c>
      <c r="O90">
        <v>-0.25282761894200001</v>
      </c>
      <c r="P90">
        <v>-0.34265110652899999</v>
      </c>
      <c r="Q90">
        <v>-0.175205140777</v>
      </c>
    </row>
    <row r="91" spans="1:17">
      <c r="A91" t="s">
        <v>105</v>
      </c>
      <c r="B91" t="s">
        <v>105</v>
      </c>
      <c r="C91" s="3" t="s">
        <v>107</v>
      </c>
      <c r="D91">
        <v>82</v>
      </c>
      <c r="E91">
        <v>98</v>
      </c>
      <c r="F91">
        <v>52885</v>
      </c>
      <c r="G91">
        <v>23953</v>
      </c>
      <c r="H91">
        <v>0.155053417793</v>
      </c>
      <c r="I91">
        <v>0.409134555171</v>
      </c>
      <c r="J91">
        <v>0.155053417793</v>
      </c>
      <c r="K91">
        <v>0.409134555171</v>
      </c>
      <c r="L91">
        <f t="shared" si="2"/>
        <v>-0.25408113737799998</v>
      </c>
      <c r="M91" s="1">
        <v>1.33435641228E-10</v>
      </c>
      <c r="N91" s="1">
        <v>5.1489667359300003E-10</v>
      </c>
      <c r="O91">
        <v>-0.254081137377</v>
      </c>
      <c r="P91">
        <v>-0.34819925026600002</v>
      </c>
      <c r="Q91">
        <v>-0.171842289876</v>
      </c>
    </row>
    <row r="92" spans="1:17">
      <c r="A92" t="s">
        <v>78</v>
      </c>
      <c r="B92" t="s">
        <v>258</v>
      </c>
      <c r="C92" s="3" t="s">
        <v>259</v>
      </c>
      <c r="D92">
        <v>110</v>
      </c>
      <c r="E92">
        <v>112</v>
      </c>
      <c r="F92">
        <v>52885</v>
      </c>
      <c r="G92">
        <v>23953</v>
      </c>
      <c r="H92">
        <v>0.207998487284</v>
      </c>
      <c r="I92">
        <v>0.46758234876600002</v>
      </c>
      <c r="J92">
        <v>0.207998487284</v>
      </c>
      <c r="K92">
        <v>0.46758234876600002</v>
      </c>
      <c r="L92">
        <f t="shared" si="2"/>
        <v>-0.25958386148200002</v>
      </c>
      <c r="M92" s="1">
        <v>2.5006519239200001E-9</v>
      </c>
      <c r="N92" s="1">
        <v>7.4508226749600002E-9</v>
      </c>
      <c r="O92">
        <v>-0.259583861483</v>
      </c>
      <c r="P92">
        <v>-0.36067038033999999</v>
      </c>
      <c r="Q92">
        <v>-0.169992861868</v>
      </c>
    </row>
    <row r="93" spans="1:17">
      <c r="A93" t="s">
        <v>33</v>
      </c>
      <c r="B93" t="s">
        <v>34</v>
      </c>
      <c r="C93" s="3" t="s">
        <v>229</v>
      </c>
      <c r="D93">
        <v>126</v>
      </c>
      <c r="E93">
        <v>120</v>
      </c>
      <c r="F93">
        <v>52885</v>
      </c>
      <c r="G93">
        <v>23953</v>
      </c>
      <c r="H93">
        <v>0.23825281270699999</v>
      </c>
      <c r="I93">
        <v>0.50098108796399998</v>
      </c>
      <c r="J93">
        <v>0.23825281270699999</v>
      </c>
      <c r="K93">
        <v>0.50098108796399998</v>
      </c>
      <c r="L93">
        <f t="shared" si="2"/>
        <v>-0.26272827525699999</v>
      </c>
      <c r="M93" s="1">
        <v>1.0437673050799999E-8</v>
      </c>
      <c r="N93" s="1">
        <v>2.7298529517400001E-8</v>
      </c>
      <c r="O93">
        <v>-0.26272827525699999</v>
      </c>
      <c r="P93">
        <v>-0.367584104375</v>
      </c>
      <c r="Q93">
        <v>-0.16919682712199999</v>
      </c>
    </row>
    <row r="94" spans="1:17">
      <c r="A94" t="s">
        <v>54</v>
      </c>
      <c r="B94" t="s">
        <v>55</v>
      </c>
      <c r="C94" s="3" t="s">
        <v>57</v>
      </c>
      <c r="D94">
        <v>7</v>
      </c>
      <c r="E94">
        <v>68</v>
      </c>
      <c r="F94">
        <v>52885</v>
      </c>
      <c r="G94">
        <v>23953</v>
      </c>
      <c r="H94">
        <v>1.3236267372600001E-2</v>
      </c>
      <c r="I94">
        <v>0.28388928318000001</v>
      </c>
      <c r="J94">
        <v>1.3236267372600001E-2</v>
      </c>
      <c r="K94">
        <v>0.28388928318000001</v>
      </c>
      <c r="L94">
        <f t="shared" si="2"/>
        <v>-0.27065301580740003</v>
      </c>
      <c r="M94" s="1">
        <v>5.41645696174E-27</v>
      </c>
      <c r="N94" s="1">
        <v>9.8073126052800003E-26</v>
      </c>
      <c r="O94">
        <v>-0.27065301580700002</v>
      </c>
      <c r="P94">
        <v>-0.346775697828</v>
      </c>
      <c r="Q94">
        <v>-0.20914672171699999</v>
      </c>
    </row>
    <row r="95" spans="1:17">
      <c r="A95" t="s">
        <v>91</v>
      </c>
      <c r="B95" t="s">
        <v>91</v>
      </c>
      <c r="C95" s="3" t="s">
        <v>92</v>
      </c>
      <c r="D95">
        <v>29</v>
      </c>
      <c r="E95">
        <v>78</v>
      </c>
      <c r="F95">
        <v>52885</v>
      </c>
      <c r="G95">
        <v>23953</v>
      </c>
      <c r="H95">
        <v>5.4835964829299998E-2</v>
      </c>
      <c r="I95">
        <v>0.32563770717700002</v>
      </c>
      <c r="J95">
        <v>5.4835964829299998E-2</v>
      </c>
      <c r="K95">
        <v>0.32563770717700002</v>
      </c>
      <c r="L95">
        <f t="shared" si="2"/>
        <v>-0.27080174234770005</v>
      </c>
      <c r="M95" s="1">
        <v>8.92045458827E-19</v>
      </c>
      <c r="N95" s="1">
        <v>8.7489073846500004E-18</v>
      </c>
      <c r="O95">
        <v>-0.270801742347</v>
      </c>
      <c r="P95">
        <v>-0.35305119527399997</v>
      </c>
      <c r="Q95">
        <v>-0.201905225779</v>
      </c>
    </row>
    <row r="96" spans="1:17">
      <c r="A96" t="s">
        <v>65</v>
      </c>
      <c r="B96" t="s">
        <v>65</v>
      </c>
      <c r="C96" s="3" t="s">
        <v>181</v>
      </c>
      <c r="D96">
        <v>141</v>
      </c>
      <c r="E96">
        <v>129</v>
      </c>
      <c r="F96">
        <v>52885</v>
      </c>
      <c r="G96">
        <v>23953</v>
      </c>
      <c r="H96">
        <v>0.26661624279099999</v>
      </c>
      <c r="I96">
        <v>0.53855466956099995</v>
      </c>
      <c r="J96">
        <v>0.26661624279099999</v>
      </c>
      <c r="K96">
        <v>0.53855466956099995</v>
      </c>
      <c r="L96">
        <f t="shared" si="2"/>
        <v>-0.27193842676999996</v>
      </c>
      <c r="M96" s="1">
        <v>1.5480294578000002E-8</v>
      </c>
      <c r="N96" s="1">
        <v>3.87640764393E-8</v>
      </c>
      <c r="O96">
        <v>-0.27193842677000002</v>
      </c>
      <c r="P96">
        <v>-0.380700974458</v>
      </c>
      <c r="Q96">
        <v>-0.17439080789799999</v>
      </c>
    </row>
    <row r="97" spans="1:17">
      <c r="A97" t="s">
        <v>65</v>
      </c>
      <c r="B97" t="s">
        <v>22</v>
      </c>
      <c r="C97" s="3" t="s">
        <v>232</v>
      </c>
      <c r="D97">
        <v>0</v>
      </c>
      <c r="E97">
        <v>70</v>
      </c>
      <c r="F97">
        <v>52885</v>
      </c>
      <c r="G97">
        <v>23953</v>
      </c>
      <c r="H97">
        <v>0</v>
      </c>
      <c r="I97">
        <v>0.29223896797900001</v>
      </c>
      <c r="J97">
        <v>0</v>
      </c>
      <c r="K97">
        <v>0.29223896797900001</v>
      </c>
      <c r="L97">
        <f t="shared" si="2"/>
        <v>-0.29223896797900001</v>
      </c>
      <c r="M97" s="1">
        <v>3.4252731409099998E-36</v>
      </c>
      <c r="N97" s="1">
        <v>1.00782075108E-34</v>
      </c>
      <c r="O97">
        <v>-0.29223896797900001</v>
      </c>
      <c r="P97">
        <v>-0.36902713428200001</v>
      </c>
      <c r="Q97">
        <v>-0.230961050641</v>
      </c>
    </row>
    <row r="98" spans="1:17">
      <c r="A98" t="s">
        <v>65</v>
      </c>
      <c r="B98" t="s">
        <v>65</v>
      </c>
      <c r="C98" s="3" t="s">
        <v>70</v>
      </c>
      <c r="D98">
        <v>19</v>
      </c>
      <c r="E98">
        <v>81</v>
      </c>
      <c r="F98">
        <v>52885</v>
      </c>
      <c r="G98">
        <v>23953</v>
      </c>
      <c r="H98">
        <v>3.59270114399E-2</v>
      </c>
      <c r="I98">
        <v>0.33816223437600001</v>
      </c>
      <c r="J98">
        <v>3.59270114399E-2</v>
      </c>
      <c r="K98">
        <v>0.33816223437600001</v>
      </c>
      <c r="L98">
        <f t="shared" ref="L98:L111" si="3">J98-K98</f>
        <v>-0.3022352229361</v>
      </c>
      <c r="M98" s="1">
        <v>1.12450064737E-24</v>
      </c>
      <c r="N98" s="1">
        <v>1.5570008963500001E-23</v>
      </c>
      <c r="O98">
        <v>-0.30223522293600003</v>
      </c>
      <c r="P98">
        <v>-0.38515435934499997</v>
      </c>
      <c r="Q98">
        <v>-0.23323819262500001</v>
      </c>
    </row>
    <row r="99" spans="1:17">
      <c r="A99" t="s">
        <v>118</v>
      </c>
      <c r="B99" t="s">
        <v>121</v>
      </c>
      <c r="C99" s="3" t="s">
        <v>122</v>
      </c>
      <c r="D99">
        <v>46</v>
      </c>
      <c r="E99">
        <v>94</v>
      </c>
      <c r="F99">
        <v>52885</v>
      </c>
      <c r="G99">
        <v>23953</v>
      </c>
      <c r="H99">
        <v>8.6981185591400001E-2</v>
      </c>
      <c r="I99">
        <v>0.39243518557200002</v>
      </c>
      <c r="J99">
        <v>8.6981185591400001E-2</v>
      </c>
      <c r="K99">
        <v>0.39243518557200002</v>
      </c>
      <c r="L99">
        <f t="shared" si="3"/>
        <v>-0.30545399998060002</v>
      </c>
      <c r="M99" s="1">
        <v>3.1893618998800001E-18</v>
      </c>
      <c r="N99" s="1">
        <v>2.8874104774099999E-17</v>
      </c>
      <c r="O99">
        <v>-0.30545399998</v>
      </c>
      <c r="P99">
        <v>-0.39564182454800001</v>
      </c>
      <c r="Q99">
        <v>-0.22818689139699999</v>
      </c>
    </row>
    <row r="100" spans="1:17">
      <c r="A100" t="s">
        <v>85</v>
      </c>
      <c r="B100" t="s">
        <v>200</v>
      </c>
      <c r="C100" s="3" t="s">
        <v>202</v>
      </c>
      <c r="D100">
        <v>99</v>
      </c>
      <c r="E100">
        <v>123</v>
      </c>
      <c r="F100">
        <v>52885</v>
      </c>
      <c r="G100">
        <v>23953</v>
      </c>
      <c r="H100">
        <v>0.18719863855499999</v>
      </c>
      <c r="I100">
        <v>0.51350561516299997</v>
      </c>
      <c r="J100">
        <v>0.18719863855499999</v>
      </c>
      <c r="K100">
        <v>0.51350561516299997</v>
      </c>
      <c r="L100">
        <f t="shared" si="3"/>
        <v>-0.32630697660800001</v>
      </c>
      <c r="M100" s="1">
        <v>1.06733827411E-13</v>
      </c>
      <c r="N100" s="1">
        <v>5.5830002030499996E-13</v>
      </c>
      <c r="O100">
        <v>-0.32630697660800001</v>
      </c>
      <c r="P100">
        <v>-0.43059033238799999</v>
      </c>
      <c r="Q100">
        <v>-0.23396556637400001</v>
      </c>
    </row>
    <row r="101" spans="1:17">
      <c r="A101" t="s">
        <v>33</v>
      </c>
      <c r="B101" t="s">
        <v>36</v>
      </c>
      <c r="C101" s="3" t="s">
        <v>38</v>
      </c>
      <c r="D101">
        <v>13</v>
      </c>
      <c r="E101">
        <v>87</v>
      </c>
      <c r="F101">
        <v>52885</v>
      </c>
      <c r="G101">
        <v>23953</v>
      </c>
      <c r="H101">
        <v>2.4581639406299999E-2</v>
      </c>
      <c r="I101">
        <v>0.363211288774</v>
      </c>
      <c r="J101">
        <v>2.4581639406299999E-2</v>
      </c>
      <c r="K101">
        <v>0.363211288774</v>
      </c>
      <c r="L101">
        <f t="shared" si="3"/>
        <v>-0.33862964936770001</v>
      </c>
      <c r="M101" s="1">
        <v>4.9107870143400003E-31</v>
      </c>
      <c r="N101" s="1">
        <v>1.05083973873E-29</v>
      </c>
      <c r="O101">
        <v>-0.338629649368</v>
      </c>
      <c r="P101">
        <v>-0.42379531832900003</v>
      </c>
      <c r="Q101">
        <v>-0.26780770785699998</v>
      </c>
    </row>
    <row r="102" spans="1:17">
      <c r="A102" t="s">
        <v>14</v>
      </c>
      <c r="B102" t="s">
        <v>17</v>
      </c>
      <c r="C102" s="3" t="s">
        <v>18</v>
      </c>
      <c r="D102">
        <v>190</v>
      </c>
      <c r="E102">
        <v>177</v>
      </c>
      <c r="F102">
        <v>52885</v>
      </c>
      <c r="G102">
        <v>23953</v>
      </c>
      <c r="H102">
        <v>0.35927011439899997</v>
      </c>
      <c r="I102">
        <v>0.73894710474699998</v>
      </c>
      <c r="J102">
        <v>0.35927011439899997</v>
      </c>
      <c r="K102">
        <v>0.73894710474699998</v>
      </c>
      <c r="L102">
        <f t="shared" si="3"/>
        <v>-0.37967699034800001</v>
      </c>
      <c r="M102" s="1">
        <v>1.04315922002E-11</v>
      </c>
      <c r="N102" s="1">
        <v>4.3847077105199998E-11</v>
      </c>
      <c r="O102">
        <v>-0.37967699034800001</v>
      </c>
      <c r="P102">
        <v>-0.50561938709700005</v>
      </c>
      <c r="Q102">
        <v>-0.26494652512400002</v>
      </c>
    </row>
    <row r="103" spans="1:17">
      <c r="A103" t="s">
        <v>33</v>
      </c>
      <c r="B103" t="s">
        <v>46</v>
      </c>
      <c r="C103" s="3" t="s">
        <v>47</v>
      </c>
      <c r="D103">
        <v>94</v>
      </c>
      <c r="E103">
        <v>136</v>
      </c>
      <c r="F103">
        <v>52885</v>
      </c>
      <c r="G103">
        <v>23953</v>
      </c>
      <c r="H103">
        <v>0.17774416186100001</v>
      </c>
      <c r="I103">
        <v>0.56777856635900004</v>
      </c>
      <c r="J103">
        <v>0.17774416186100001</v>
      </c>
      <c r="K103">
        <v>0.56777856635900004</v>
      </c>
      <c r="L103">
        <f t="shared" si="3"/>
        <v>-0.39003440449800003</v>
      </c>
      <c r="M103" s="1">
        <v>3.6320961296499998E-18</v>
      </c>
      <c r="N103" s="1">
        <v>3.1664427796900002E-17</v>
      </c>
      <c r="O103">
        <v>-0.39003440449799998</v>
      </c>
      <c r="P103">
        <v>-0.498411318155</v>
      </c>
      <c r="Q103">
        <v>-0.29390568384400001</v>
      </c>
    </row>
    <row r="104" spans="1:17">
      <c r="A104" t="s">
        <v>156</v>
      </c>
      <c r="B104" t="s">
        <v>156</v>
      </c>
      <c r="C104" s="3" t="s">
        <v>248</v>
      </c>
      <c r="D104">
        <v>169</v>
      </c>
      <c r="E104">
        <v>185</v>
      </c>
      <c r="F104">
        <v>52885</v>
      </c>
      <c r="G104">
        <v>23953</v>
      </c>
      <c r="H104">
        <v>0.31956131228099999</v>
      </c>
      <c r="I104">
        <v>0.77234584394399997</v>
      </c>
      <c r="J104">
        <v>0.31956131228099999</v>
      </c>
      <c r="K104">
        <v>0.77234584394399997</v>
      </c>
      <c r="L104">
        <f t="shared" si="3"/>
        <v>-0.45278453166299998</v>
      </c>
      <c r="M104" s="1">
        <v>1.6665651975099999E-16</v>
      </c>
      <c r="N104" s="1">
        <v>1.1537759059700001E-15</v>
      </c>
      <c r="O104">
        <v>-0.45278453166299998</v>
      </c>
      <c r="P104">
        <v>-0.57990481230500002</v>
      </c>
      <c r="Q104">
        <v>-0.33725646474299997</v>
      </c>
    </row>
    <row r="105" spans="1:17">
      <c r="A105" t="s">
        <v>111</v>
      </c>
      <c r="B105" t="s">
        <v>112</v>
      </c>
      <c r="C105" s="3" t="s">
        <v>114</v>
      </c>
      <c r="D105">
        <v>1</v>
      </c>
      <c r="E105">
        <v>115</v>
      </c>
      <c r="F105">
        <v>52885</v>
      </c>
      <c r="G105">
        <v>23953</v>
      </c>
      <c r="H105">
        <v>1.8908953389400001E-3</v>
      </c>
      <c r="I105">
        <v>0.48010687596500001</v>
      </c>
      <c r="J105">
        <v>1.8908953389400001E-3</v>
      </c>
      <c r="K105">
        <v>0.48010687596500001</v>
      </c>
      <c r="L105">
        <f t="shared" si="3"/>
        <v>-0.47821598062606002</v>
      </c>
      <c r="M105" s="1">
        <v>4.0524898549200003E-57</v>
      </c>
      <c r="N105" s="1">
        <v>4.76946882925E-55</v>
      </c>
      <c r="O105">
        <v>-0.47821598062600001</v>
      </c>
      <c r="P105">
        <v>-0.574070148186</v>
      </c>
      <c r="Q105">
        <v>-0.39778251178899998</v>
      </c>
    </row>
    <row r="106" spans="1:17">
      <c r="A106" t="s">
        <v>65</v>
      </c>
      <c r="B106" t="s">
        <v>66</v>
      </c>
      <c r="C106" s="3" t="s">
        <v>67</v>
      </c>
      <c r="D106">
        <v>15</v>
      </c>
      <c r="E106">
        <v>125</v>
      </c>
      <c r="F106">
        <v>52885</v>
      </c>
      <c r="G106">
        <v>23953</v>
      </c>
      <c r="H106">
        <v>2.83634300841E-2</v>
      </c>
      <c r="I106">
        <v>0.52185529996199997</v>
      </c>
      <c r="J106">
        <v>2.83634300841E-2</v>
      </c>
      <c r="K106">
        <v>0.52185529996199997</v>
      </c>
      <c r="L106">
        <f t="shared" si="3"/>
        <v>-0.49349186987789995</v>
      </c>
      <c r="M106" s="1">
        <v>9.2133309596000007E-47</v>
      </c>
      <c r="N106" s="1">
        <v>4.3373527286700002E-45</v>
      </c>
      <c r="O106">
        <v>-0.49349186987799998</v>
      </c>
      <c r="P106">
        <v>-0.59363252664499999</v>
      </c>
      <c r="Q106">
        <v>-0.40783732191799998</v>
      </c>
    </row>
    <row r="107" spans="1:17">
      <c r="A107" t="s">
        <v>33</v>
      </c>
      <c r="B107" t="s">
        <v>34</v>
      </c>
      <c r="C107" s="3" t="s">
        <v>35</v>
      </c>
      <c r="D107">
        <v>35</v>
      </c>
      <c r="E107">
        <v>138</v>
      </c>
      <c r="F107">
        <v>52885</v>
      </c>
      <c r="G107">
        <v>23953</v>
      </c>
      <c r="H107">
        <v>6.6181336862999998E-2</v>
      </c>
      <c r="I107">
        <v>0.57612825115900002</v>
      </c>
      <c r="J107">
        <v>6.6181336862999998E-2</v>
      </c>
      <c r="K107">
        <v>0.57612825115900002</v>
      </c>
      <c r="L107">
        <f t="shared" si="3"/>
        <v>-0.50994691429600003</v>
      </c>
      <c r="M107" s="1">
        <v>1.3689880142500001E-39</v>
      </c>
      <c r="N107" s="1">
        <v>4.6034102457299998E-38</v>
      </c>
      <c r="O107">
        <v>-0.50994691429600003</v>
      </c>
      <c r="P107">
        <v>-0.61568400004199997</v>
      </c>
      <c r="Q107">
        <v>-0.418000471426</v>
      </c>
    </row>
    <row r="108" spans="1:17">
      <c r="A108" t="s">
        <v>78</v>
      </c>
      <c r="B108" t="s">
        <v>81</v>
      </c>
      <c r="C108" s="3" t="s">
        <v>82</v>
      </c>
      <c r="D108">
        <v>38</v>
      </c>
      <c r="E108">
        <v>154</v>
      </c>
      <c r="F108">
        <v>52885</v>
      </c>
      <c r="G108">
        <v>23953</v>
      </c>
      <c r="H108">
        <v>7.18540228798E-2</v>
      </c>
      <c r="I108">
        <v>0.64292572955399996</v>
      </c>
      <c r="J108">
        <v>7.18540228798E-2</v>
      </c>
      <c r="K108">
        <v>0.64292572955399996</v>
      </c>
      <c r="L108">
        <f t="shared" si="3"/>
        <v>-0.57107170667419993</v>
      </c>
      <c r="M108" s="1">
        <v>1.4246787237800001E-44</v>
      </c>
      <c r="N108" s="1">
        <v>5.5891242240599998E-43</v>
      </c>
      <c r="O108">
        <v>-0.57107170667399998</v>
      </c>
      <c r="P108">
        <v>-0.68222587079999997</v>
      </c>
      <c r="Q108">
        <v>-0.473722317487</v>
      </c>
    </row>
    <row r="109" spans="1:17">
      <c r="A109" t="s">
        <v>111</v>
      </c>
      <c r="B109" t="s">
        <v>112</v>
      </c>
      <c r="C109" s="3" t="s">
        <v>113</v>
      </c>
      <c r="D109">
        <v>26</v>
      </c>
      <c r="E109">
        <v>155</v>
      </c>
      <c r="F109">
        <v>52885</v>
      </c>
      <c r="G109">
        <v>23953</v>
      </c>
      <c r="H109">
        <v>4.9163278812500003E-2</v>
      </c>
      <c r="I109">
        <v>0.64710057195299997</v>
      </c>
      <c r="J109">
        <v>4.9163278812500003E-2</v>
      </c>
      <c r="K109">
        <v>0.64710057195299997</v>
      </c>
      <c r="L109">
        <f t="shared" si="3"/>
        <v>-0.59793729314049993</v>
      </c>
      <c r="M109" s="1">
        <v>3.15719520725E-52</v>
      </c>
      <c r="N109" s="1">
        <v>1.85788794888E-50</v>
      </c>
      <c r="O109">
        <v>-0.59793729314099997</v>
      </c>
      <c r="P109">
        <v>-0.70879688222000004</v>
      </c>
      <c r="Q109">
        <v>-0.50126645244500001</v>
      </c>
    </row>
    <row r="110" spans="1:17">
      <c r="A110" t="s">
        <v>78</v>
      </c>
      <c r="B110" t="s">
        <v>79</v>
      </c>
      <c r="C110" s="3" t="s">
        <v>236</v>
      </c>
      <c r="D110">
        <v>254</v>
      </c>
      <c r="E110">
        <v>282</v>
      </c>
      <c r="F110">
        <v>52885</v>
      </c>
      <c r="G110">
        <v>23953</v>
      </c>
      <c r="H110">
        <v>0.48028741609199999</v>
      </c>
      <c r="I110">
        <v>1.1773055567199999</v>
      </c>
      <c r="J110">
        <v>0.48028741609199999</v>
      </c>
      <c r="K110">
        <v>1.1773055567199999</v>
      </c>
      <c r="L110">
        <f t="shared" si="3"/>
        <v>-0.69701814062799994</v>
      </c>
      <c r="M110" s="1">
        <v>7.1857916902399996E-25</v>
      </c>
      <c r="N110" s="1">
        <v>1.05714050828E-23</v>
      </c>
      <c r="O110">
        <v>-0.69701814062400003</v>
      </c>
      <c r="P110">
        <v>-0.85191597694999999</v>
      </c>
      <c r="Q110">
        <v>-0.55363597376499996</v>
      </c>
    </row>
    <row r="111" spans="1:17">
      <c r="A111" t="s">
        <v>78</v>
      </c>
      <c r="B111" t="s">
        <v>79</v>
      </c>
      <c r="C111" s="3" t="s">
        <v>80</v>
      </c>
      <c r="D111">
        <v>33</v>
      </c>
      <c r="E111">
        <v>210</v>
      </c>
      <c r="F111">
        <v>52885</v>
      </c>
      <c r="G111">
        <v>23953</v>
      </c>
      <c r="H111">
        <v>6.2399546185099998E-2</v>
      </c>
      <c r="I111">
        <v>0.87671690393699997</v>
      </c>
      <c r="J111">
        <v>6.2399546185099998E-2</v>
      </c>
      <c r="K111">
        <v>0.87671690393699997</v>
      </c>
      <c r="L111">
        <f t="shared" si="3"/>
        <v>-0.81431735775189995</v>
      </c>
      <c r="M111" s="1">
        <v>8.5632543370000005E-72</v>
      </c>
      <c r="N111" s="1">
        <v>2.0156583285499999E-69</v>
      </c>
      <c r="O111">
        <v>-0.81431735775199998</v>
      </c>
      <c r="P111">
        <v>-0.94177467368300005</v>
      </c>
      <c r="Q111">
        <v>-0.70104341960100003</v>
      </c>
    </row>
  </sheetData>
  <autoFilter ref="A1:Q111">
    <sortState ref="A2:S111">
      <sortCondition descending="1" ref="L1:L111"/>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DocSecurity>0</DocSecurity>
  <ScaleCrop>false</ScaleCrop>
  <HeadingPairs>
    <vt:vector size="2" baseType="variant">
      <vt:variant>
        <vt:lpstr>Hojas de cálculo</vt:lpstr>
      </vt:variant>
      <vt:variant>
        <vt:i4>6</vt:i4>
      </vt:variant>
    </vt:vector>
  </HeadingPairs>
  <TitlesOfParts>
    <vt:vector size="6" baseType="lpstr">
      <vt:lpstr>README</vt:lpstr>
      <vt:lpstr>amazon-gatun</vt:lpstr>
      <vt:lpstr>amazon-dcm</vt:lpstr>
      <vt:lpstr>amazon-gs15</vt:lpstr>
      <vt:lpstr>amazon-gs16</vt:lpstr>
      <vt:lpstr>amazon-gs26</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gg</cp:lastModifiedBy>
  <dcterms:created xsi:type="dcterms:W3CDTF">2010-12-03T16:59:03Z</dcterms:created>
  <dcterms:modified xsi:type="dcterms:W3CDTF">2011-06-10T19:19:30Z</dcterms:modified>
</cp:coreProperties>
</file>